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connections.xml" ContentType="application/vnd.openxmlformats-officedocument.spreadsheetml.connection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xl/queryTables/queryTable3.xml" ContentType="application/vnd.openxmlformats-officedocument.spreadsheetml.queryTable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-15" yWindow="-15" windowWidth="6180" windowHeight="11760" activeTab="3"/>
  </bookViews>
  <sheets>
    <sheet name="Reference sequences" sheetId="5" r:id="rId1"/>
    <sheet name="T. paradoxus ARh1" sheetId="1" r:id="rId2"/>
    <sheet name="T. thiocyanoxidans ARh2" sheetId="2" r:id="rId3"/>
    <sheet name="T. thiocyanodenitrificans ARhD1" sheetId="3" r:id="rId4"/>
  </sheets>
  <definedNames>
    <definedName name="hdf" localSheetId="2">'T. thiocyanoxidans ARh2'!$A$43:$H$46</definedName>
    <definedName name="thiocyanodenitrificans" localSheetId="3">'T. thiocyanodenitrificans ARhD1'!$A$2:$H$91</definedName>
    <definedName name="thiocyanoxidans" localSheetId="2">'T. thiocyanoxidans ARh2'!$A$2:$H$80</definedName>
  </definedNames>
  <calcPr calcId="145621"/>
</workbook>
</file>

<file path=xl/calcChain.xml><?xml version="1.0" encoding="utf-8"?>
<calcChain xmlns="http://schemas.openxmlformats.org/spreadsheetml/2006/main">
  <c r="C44" i="2" l="1"/>
  <c r="C45" i="2"/>
  <c r="C46" i="2"/>
  <c r="C43" i="2"/>
  <c r="C29" i="3" l="1"/>
  <c r="C31" i="3"/>
  <c r="C22" i="2"/>
  <c r="C21" i="2"/>
  <c r="C16" i="3"/>
  <c r="C16" i="2" l="1"/>
  <c r="C17" i="2"/>
  <c r="C10" i="2" l="1"/>
  <c r="C4" i="2"/>
  <c r="C5" i="2"/>
  <c r="C6" i="2"/>
  <c r="C7" i="2"/>
  <c r="C8" i="2"/>
  <c r="C9" i="2"/>
  <c r="C11" i="2"/>
  <c r="C12" i="2"/>
  <c r="C13" i="2"/>
  <c r="C14" i="2"/>
  <c r="C15" i="2"/>
  <c r="C18" i="2"/>
  <c r="C19" i="2"/>
  <c r="C20" i="2"/>
  <c r="C23" i="2"/>
  <c r="C24" i="2"/>
  <c r="C25" i="2"/>
  <c r="C26" i="2"/>
  <c r="C27" i="2"/>
  <c r="C28" i="2"/>
  <c r="C29" i="2"/>
  <c r="C30" i="2"/>
  <c r="C31" i="2"/>
  <c r="C32" i="2"/>
  <c r="C33" i="2"/>
  <c r="C34" i="2"/>
  <c r="C35" i="2"/>
  <c r="C36" i="2"/>
  <c r="C37" i="2"/>
  <c r="C38" i="2"/>
  <c r="C39" i="2"/>
  <c r="C40" i="2"/>
  <c r="C41" i="2"/>
  <c r="C47" i="2"/>
  <c r="C48" i="2"/>
  <c r="C49" i="2"/>
  <c r="C50" i="2"/>
  <c r="C51" i="2"/>
  <c r="C52" i="2"/>
  <c r="C53" i="2"/>
  <c r="C54" i="2"/>
  <c r="C55" i="2"/>
  <c r="C56" i="2"/>
  <c r="C57" i="2"/>
  <c r="C58" i="2"/>
  <c r="C59" i="2"/>
  <c r="C60" i="2"/>
  <c r="C62" i="2"/>
  <c r="C63" i="2"/>
  <c r="C64" i="2"/>
  <c r="C65" i="2"/>
  <c r="C66" i="2"/>
  <c r="C67" i="2"/>
  <c r="C68" i="2"/>
  <c r="C69" i="2"/>
  <c r="C70" i="2"/>
  <c r="C71" i="2"/>
  <c r="C72" i="2"/>
  <c r="C73" i="2"/>
  <c r="C74" i="2"/>
  <c r="C75" i="2"/>
  <c r="C76" i="2"/>
  <c r="C77" i="2"/>
  <c r="C3" i="2"/>
  <c r="C4" i="3" l="1"/>
  <c r="C5" i="3"/>
  <c r="C6" i="3"/>
  <c r="C9" i="3"/>
  <c r="C10" i="3"/>
  <c r="C11" i="3"/>
  <c r="C12" i="3"/>
  <c r="C13" i="3"/>
  <c r="C14" i="3"/>
  <c r="C15" i="3"/>
  <c r="C17" i="3"/>
  <c r="C18" i="3"/>
  <c r="C19" i="3"/>
  <c r="C20" i="3"/>
  <c r="C21" i="3"/>
  <c r="C22" i="3"/>
  <c r="C23" i="3"/>
  <c r="C24" i="3"/>
  <c r="C25" i="3"/>
  <c r="C26" i="3"/>
  <c r="C27" i="3"/>
  <c r="C28" i="3"/>
  <c r="C30" i="3"/>
  <c r="C32" i="3"/>
  <c r="C33" i="3"/>
  <c r="C34" i="3"/>
  <c r="C35" i="3"/>
  <c r="C36" i="3"/>
  <c r="C37" i="3"/>
  <c r="C38" i="3"/>
  <c r="C39" i="3"/>
  <c r="C40" i="3"/>
  <c r="C41" i="3"/>
  <c r="C42" i="3"/>
  <c r="C43" i="3"/>
  <c r="C44" i="3"/>
  <c r="C45" i="3"/>
  <c r="C46" i="3"/>
  <c r="C47" i="3"/>
  <c r="C48" i="3"/>
  <c r="C49" i="3"/>
  <c r="C50" i="3"/>
  <c r="C51" i="3"/>
  <c r="C52" i="3"/>
  <c r="C53" i="3"/>
  <c r="C54" i="3"/>
  <c r="C55" i="3"/>
  <c r="C56" i="3"/>
  <c r="C57" i="3"/>
  <c r="C58" i="3"/>
  <c r="C59" i="3"/>
  <c r="C60" i="3"/>
  <c r="C61" i="3"/>
  <c r="C62" i="3"/>
  <c r="C63" i="3"/>
  <c r="C64" i="3"/>
  <c r="C65" i="3"/>
  <c r="C66" i="3"/>
  <c r="C67" i="3"/>
  <c r="C68" i="3"/>
  <c r="C69" i="3"/>
  <c r="C71" i="3"/>
  <c r="C72" i="3"/>
  <c r="C73" i="3"/>
  <c r="C74" i="3"/>
  <c r="C75" i="3"/>
  <c r="C76" i="3"/>
  <c r="C77" i="3"/>
  <c r="C78" i="3"/>
  <c r="C79" i="3"/>
  <c r="C80" i="3"/>
  <c r="C81" i="3"/>
  <c r="C82" i="3"/>
  <c r="C83" i="3"/>
  <c r="C84" i="3"/>
  <c r="C85" i="3"/>
  <c r="C86" i="3"/>
  <c r="C87" i="3"/>
  <c r="C88" i="3"/>
  <c r="C89" i="3"/>
  <c r="C90" i="3"/>
  <c r="C91" i="3"/>
  <c r="C3" i="3"/>
</calcChain>
</file>

<file path=xl/connections.xml><?xml version="1.0" encoding="utf-8"?>
<connections xmlns="http://schemas.openxmlformats.org/spreadsheetml/2006/main">
  <connection id="1" name="hdf1" type="6" refreshedVersion="4" background="1" saveData="1">
    <textPr codePage="437" sourceFile="F:\Tom\CompGenomics\Manuscript\table\hdf.txt" tab="0" comma="1">
      <textFields count="6">
        <textField/>
        <textField/>
        <textField/>
        <textField/>
        <textField/>
        <textField/>
      </textFields>
    </textPr>
  </connection>
  <connection id="2" name="thiocyanodenitrificans" type="6" refreshedVersion="4" background="1" saveData="1">
    <textPr codePage="437" sourceFile="F:\Tom\CompGenomics\Manuscript\table\thiocyanodenitrificans.csv" tab="0" comma="1">
      <textFields count="6">
        <textField/>
        <textField/>
        <textField/>
        <textField/>
        <textField/>
        <textField/>
      </textFields>
    </textPr>
  </connection>
  <connection id="3" name="thiocyanoxidans" type="6" refreshedVersion="4" background="1" saveData="1">
    <textPr codePage="437" sourceFile="F:\Tom\CompGenomics\Manuscript\table\thiocyanoxidans.csv" tab="0" comma="1">
      <textFields count="6"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1210" uniqueCount="816">
  <si>
    <t>CARBON METABOLISM</t>
  </si>
  <si>
    <t>WP_006748372.1</t>
  </si>
  <si>
    <t>WP_006748371.1</t>
  </si>
  <si>
    <t>WP_006748365.1</t>
  </si>
  <si>
    <t>WP_006748366.1</t>
  </si>
  <si>
    <t>WP_006748364.1</t>
  </si>
  <si>
    <t>WP_051418820.1</t>
  </si>
  <si>
    <t>WP_041483817.1</t>
  </si>
  <si>
    <t>WP_006748368.1</t>
  </si>
  <si>
    <t>WP_006748367.1</t>
  </si>
  <si>
    <t>DSR CLUSTER</t>
  </si>
  <si>
    <t>WP_006747914.1</t>
  </si>
  <si>
    <t>WP_006747913.1</t>
  </si>
  <si>
    <t>WP_006748759.1</t>
  </si>
  <si>
    <t>WP_006747909.1</t>
  </si>
  <si>
    <t>WP_006747912.1</t>
  </si>
  <si>
    <t>WP_006747911.1</t>
  </si>
  <si>
    <t>WP_041483809.1</t>
  </si>
  <si>
    <t>WP_006747908.1</t>
  </si>
  <si>
    <t>WP_006747608.1</t>
  </si>
  <si>
    <t>WP_006747907.1</t>
  </si>
  <si>
    <t>WP_006747906.1</t>
  </si>
  <si>
    <t>WP_051418815.1</t>
  </si>
  <si>
    <t>WP_006747904.1</t>
  </si>
  <si>
    <t>WP_006747610.1</t>
  </si>
  <si>
    <t>WP_006747903.1</t>
  </si>
  <si>
    <t>WP_006747902.1</t>
  </si>
  <si>
    <t>WP_006747901.1</t>
  </si>
  <si>
    <t>WP_006747522.1</t>
  </si>
  <si>
    <t>SOX GENES</t>
  </si>
  <si>
    <t>WP_006746056.1</t>
  </si>
  <si>
    <t>WP_006746493.1</t>
  </si>
  <si>
    <t>WP_006746494.1</t>
  </si>
  <si>
    <t>WP_006746057.1</t>
  </si>
  <si>
    <t>WP_006745886.1</t>
  </si>
  <si>
    <t>OTHER SULFUR METABOLISM</t>
  </si>
  <si>
    <t>WP_041483458.1</t>
  </si>
  <si>
    <t>WP_041483939.1</t>
  </si>
  <si>
    <t>WP_006747456.1</t>
  </si>
  <si>
    <t>WP_006746125.1</t>
  </si>
  <si>
    <t>WP_006746847.1</t>
  </si>
  <si>
    <t>WP_006748978.1</t>
  </si>
  <si>
    <t>WP_006746610.1</t>
  </si>
  <si>
    <t>WP_006748125.1</t>
  </si>
  <si>
    <t>WP_006746311.1</t>
  </si>
  <si>
    <t>WP_006746312.1</t>
  </si>
  <si>
    <t>WP_006746314.1</t>
  </si>
  <si>
    <t>NITROGEN METABOLISM</t>
  </si>
  <si>
    <t>WP_006747611.1</t>
  </si>
  <si>
    <t>WP_006747609.1</t>
  </si>
  <si>
    <t>WP_006747570.1</t>
  </si>
  <si>
    <t>WP_006747569.1</t>
  </si>
  <si>
    <t>WP_006747572.1</t>
  </si>
  <si>
    <t>WP_051418777.1</t>
  </si>
  <si>
    <t>WP_006747565.1</t>
  </si>
  <si>
    <t>WP_051418643.1</t>
  </si>
  <si>
    <t>WP_025367400.1</t>
  </si>
  <si>
    <t>WP_006747567.1</t>
  </si>
  <si>
    <t>ADAPTATIONS</t>
  </si>
  <si>
    <t>WP_006748314.1</t>
  </si>
  <si>
    <t>WP_006748902.1</t>
  </si>
  <si>
    <t>WP_006748582.1</t>
  </si>
  <si>
    <t>WP_006746642.1</t>
  </si>
  <si>
    <t>WP_006746825.1</t>
  </si>
  <si>
    <t>WP_006746826.1</t>
  </si>
  <si>
    <t>WP_006749092.1</t>
  </si>
  <si>
    <t>WP_006749097.1</t>
  </si>
  <si>
    <t>WP_006749093.1</t>
  </si>
  <si>
    <t>WP_025367268.1</t>
  </si>
  <si>
    <t>WP_006749095.1</t>
  </si>
  <si>
    <t>WP_006749096.1</t>
  </si>
  <si>
    <t>WP_006746900.1</t>
  </si>
  <si>
    <t>WP_006748225.1</t>
  </si>
  <si>
    <t>WP_041483411.1</t>
  </si>
  <si>
    <t>WP_006747128.1</t>
  </si>
  <si>
    <t>WP_006747823.1</t>
  </si>
  <si>
    <t>WP_025367289.1</t>
  </si>
  <si>
    <t>WP_041483379.1</t>
  </si>
  <si>
    <t>WP_041483383.1</t>
  </si>
  <si>
    <t>WP_025367161.1</t>
  </si>
  <si>
    <t>WP_006745832.1</t>
  </si>
  <si>
    <t>WP_006746028.1</t>
  </si>
  <si>
    <t>Locus tag</t>
  </si>
  <si>
    <t>THITH_12365</t>
  </si>
  <si>
    <t>THITH_12350</t>
  </si>
  <si>
    <t>THITH_12345</t>
  </si>
  <si>
    <t>THITH_12360</t>
  </si>
  <si>
    <t>THITH_12355</t>
  </si>
  <si>
    <t>THITH_12340</t>
  </si>
  <si>
    <t>THITH_12335</t>
  </si>
  <si>
    <t>THITH_12330</t>
  </si>
  <si>
    <t>CbbL</t>
  </si>
  <si>
    <t>CbbS</t>
  </si>
  <si>
    <t>CsoS1A</t>
  </si>
  <si>
    <t>CsoS1B</t>
  </si>
  <si>
    <t>CsoS1C</t>
  </si>
  <si>
    <t>CsoS2</t>
  </si>
  <si>
    <t>CsoS3</t>
  </si>
  <si>
    <t>CsoS4A</t>
  </si>
  <si>
    <t>CsoS4B</t>
  </si>
  <si>
    <t>THITH_12370</t>
  </si>
  <si>
    <t>gi|517693989|ref|WP_018864197.1|</t>
  </si>
  <si>
    <t>gi|517693988|ref|WP_018864196.1|</t>
  </si>
  <si>
    <t>gi|502747293|ref|WP_012982277.1|</t>
  </si>
  <si>
    <t>gi|502747292|ref|WP_012982276.1|</t>
  </si>
  <si>
    <t>gi|502747291|ref|WP_012982275.1|</t>
  </si>
  <si>
    <t>gi|518453304|ref|WP_019623511.1|</t>
  </si>
  <si>
    <t>gi|648587241|ref|WP_026278992.1|</t>
  </si>
  <si>
    <t>gi|502747289|ref|WP_012982273.1|</t>
  </si>
  <si>
    <t>gi|517693985|ref|WP_018864193.1|</t>
  </si>
  <si>
    <t>gi|518453405|ref|WP_019623612.1|</t>
  </si>
  <si>
    <t>gi|516537890|ref|WP_017925619.1|</t>
  </si>
  <si>
    <t>gi|517693554|ref|WP_018863762.1|</t>
  </si>
  <si>
    <t>gi|517692958|ref|WP_018863166.1|</t>
  </si>
  <si>
    <t>gi|518453903|ref|WP_019624110.1|</t>
  </si>
  <si>
    <t>gi|518453337|ref|WP_019623544.1|</t>
  </si>
  <si>
    <t>gi|517694021|ref|WP_018864229.1|</t>
  </si>
  <si>
    <t>gi|517695202|ref|WP_018865410.1|</t>
  </si>
  <si>
    <t>gi|518453581|ref|WP_019623788.1|</t>
  </si>
  <si>
    <t>gi|518453580|ref|WP_019623787.1|</t>
  </si>
  <si>
    <t>gi|518454397|ref|WP_019624604.1|</t>
  </si>
  <si>
    <t>gi|648648635|ref|WP_026340386.1|</t>
  </si>
  <si>
    <t>gi|648648568|ref|WP_026340319.1|</t>
  </si>
  <si>
    <t>gi|517693069|ref|WP_018863277.1|</t>
  </si>
  <si>
    <t>gi|517478820|ref|WP_018649403.1|</t>
  </si>
  <si>
    <t>gi|517692890|ref|WP_018863098.1|</t>
  </si>
  <si>
    <t>gi|517692891|ref|WP_018863099.1|</t>
  </si>
  <si>
    <t>gi|517478819|ref|WP_018649402.1|</t>
  </si>
  <si>
    <t>gi|518453309|ref|WP_019623516.1|</t>
  </si>
  <si>
    <t>gi|648587322|ref|WP_026279073.1|</t>
  </si>
  <si>
    <t>gi|517693045|ref|WP_018863253.1|</t>
  </si>
  <si>
    <t>gi|518453632|ref|WP_019623839.1|</t>
  </si>
  <si>
    <t>gi|517693048|ref|WP_018863256.1|</t>
  </si>
  <si>
    <t>gi|518454224|ref|WP_019624431.1|</t>
  </si>
  <si>
    <t>gi|648648662|ref|WP_026340413.1|</t>
  </si>
  <si>
    <t>gi|517692948|ref|WP_018863156.1|</t>
  </si>
  <si>
    <t>gi|518453244|ref|WP_019623451.1|</t>
  </si>
  <si>
    <t>gi|517693459|ref|WP_018863667.1|</t>
  </si>
  <si>
    <t>gi|518453552|ref|WP_019623759.1|</t>
  </si>
  <si>
    <t>gi|518453618|ref|WP_019623825.1|</t>
  </si>
  <si>
    <t>gi|518454510|ref|WP_019624717.1|</t>
  </si>
  <si>
    <t>gi|518453548|ref|WP_019623755.1|</t>
  </si>
  <si>
    <t>gi|517692927|ref|WP_018863135.1|</t>
  </si>
  <si>
    <t>gi|517692574|ref|WP_018862782.1|</t>
  </si>
  <si>
    <t>gi|517693550|ref|WP_018863758.1|</t>
  </si>
  <si>
    <t>gi|518454362|ref|WP_019624569.1|</t>
  </si>
  <si>
    <t>gi|518454407|ref|WP_019624614.1|</t>
  </si>
  <si>
    <t>gi|518454178|ref|WP_019624385.1|</t>
  </si>
  <si>
    <t>gi|518454170|ref|WP_019624377.1|</t>
  </si>
  <si>
    <t>gi|518454700|ref|WP_019624907.1|</t>
  </si>
  <si>
    <t>gi|648648647|ref|WP_026340398.1|</t>
  </si>
  <si>
    <t>gi|517694653|ref|WP_018864861.1|</t>
  </si>
  <si>
    <t>gi|648648592|ref|WP_026340343.1|</t>
  </si>
  <si>
    <t>gi|518454406|ref|WP_019624613.1|</t>
  </si>
  <si>
    <t>gi|517693324|ref|WP_018863532.1|</t>
  </si>
  <si>
    <t>gi|518454463|ref|WP_019624670.1|</t>
  </si>
  <si>
    <t>gi|518453275|ref|WP_019623482.1|</t>
  </si>
  <si>
    <t>gi|518852942|ref|WP_020008832.1|</t>
  </si>
  <si>
    <t>gi|517044114|ref|WP_018232932.1|</t>
  </si>
  <si>
    <t>gi|648494256|ref|WP_026186007.1|</t>
  </si>
  <si>
    <t>gi|648494486|ref|WP_026186237.1|</t>
  </si>
  <si>
    <t>gi|517042724|ref|WP_018231542.1|</t>
  </si>
  <si>
    <t>gi|517043200|ref|WP_018232018.1|</t>
  </si>
  <si>
    <t>gi|517043201|ref|WP_018232019.1|</t>
  </si>
  <si>
    <t>gi|517043205|ref|WP_018232023.1|</t>
  </si>
  <si>
    <t>gi|517043202|ref|WP_018232020.1|</t>
  </si>
  <si>
    <t>gi|517043203|ref|WP_018232021.1|</t>
  </si>
  <si>
    <t>gi|648494321|ref|WP_026186072.1|</t>
  </si>
  <si>
    <t>gi|517043206|ref|WP_018232024.1|</t>
  </si>
  <si>
    <t>gi|517043207|ref|WP_018232025.1|</t>
  </si>
  <si>
    <t>gi|517043208|ref|WP_018232026.1|</t>
  </si>
  <si>
    <t>gi|648494322|ref|WP_026186073.1|</t>
  </si>
  <si>
    <t>gi|517043210|ref|WP_018232028.1|</t>
  </si>
  <si>
    <t>gi|517043535|ref|WP_018232353.1|</t>
  </si>
  <si>
    <t>gi|648494323|ref|WP_026186074.1|</t>
  </si>
  <si>
    <t>gi|517043212|ref|WP_018232030.1|</t>
  </si>
  <si>
    <t>gi|517043213|ref|WP_018232031.1|</t>
  </si>
  <si>
    <t>gi|517043322|ref|WP_018232140.1|</t>
  </si>
  <si>
    <t>gi|517043986|ref|WP_018232804.1|</t>
  </si>
  <si>
    <t>gi|517045149|ref|WP_018233967.1|</t>
  </si>
  <si>
    <t>gi|517043226|ref|WP_018232044.1|</t>
  </si>
  <si>
    <t>gi|517043484|ref|WP_018232302.1|</t>
  </si>
  <si>
    <t>gi|517043227|ref|WP_018232045.1|</t>
  </si>
  <si>
    <t>gi|517043485|ref|WP_018232303.1|</t>
  </si>
  <si>
    <t>gi|517043827|ref|WP_018232645.1|</t>
  </si>
  <si>
    <t>gi|517043228|ref|WP_018232046.1|</t>
  </si>
  <si>
    <t>gi|517042386|ref|WP_018231204.1|</t>
  </si>
  <si>
    <t>gi|517042385|ref|WP_018231203.1|</t>
  </si>
  <si>
    <t>gi|648494478|ref|WP_026186229.1|</t>
  </si>
  <si>
    <t>gi|648494274|ref|WP_026186025.1|</t>
  </si>
  <si>
    <t>gi|517044192|ref|WP_018233010.1|</t>
  </si>
  <si>
    <t>gi|517044735|ref|WP_018233553.1|</t>
  </si>
  <si>
    <t>gi|648494583|ref|WP_026186334.1|</t>
  </si>
  <si>
    <t>gi|517044738|ref|WP_018233556.1|</t>
  </si>
  <si>
    <t>gi|517042958|ref|WP_018231776.1|</t>
  </si>
  <si>
    <t>gi|517043536|ref|WP_018232354.1|</t>
  </si>
  <si>
    <t>gi|517044509|ref|WP_018233327.1|</t>
  </si>
  <si>
    <t>gi|517044508|ref|WP_018233326.1|</t>
  </si>
  <si>
    <t>gi|648494550|ref|WP_026186301.1|</t>
  </si>
  <si>
    <t>gi|517045126|ref|WP_018233944.1|</t>
  </si>
  <si>
    <t>gi|517045125|ref|WP_018233943.1|</t>
  </si>
  <si>
    <t>gi|517045128|ref|WP_018233946.1|</t>
  </si>
  <si>
    <t>gi|648494503|ref|WP_026186254.1|</t>
  </si>
  <si>
    <t>gi|648494373|ref|WP_026186124.1|</t>
  </si>
  <si>
    <t>gi|517043521|ref|WP_018232339.1|</t>
  </si>
  <si>
    <t>gi|517043523|ref|WP_018232341.1|</t>
  </si>
  <si>
    <t>gi|517043522|ref|WP_018232340.1|</t>
  </si>
  <si>
    <t>gi|517043519|ref|WP_018232337.1|</t>
  </si>
  <si>
    <t>gi|517043449|ref|WP_018232267.1|</t>
  </si>
  <si>
    <t>gi|517045020|ref|WP_018233838.1|</t>
  </si>
  <si>
    <t>gi|517042295|ref|WP_018231113.1|</t>
  </si>
  <si>
    <t>gi|648494177|ref|WP_026185928.1|</t>
  </si>
  <si>
    <t>gi|648494613|ref|WP_026186364.1|</t>
  </si>
  <si>
    <t>gi|517044937|ref|WP_018233755.1|</t>
  </si>
  <si>
    <t>gi|517044941|ref|WP_018233759.1|</t>
  </si>
  <si>
    <t>gi|517044940|ref|WP_018233758.1|</t>
  </si>
  <si>
    <t>gi|648494612|ref|WP_026186363.1|</t>
  </si>
  <si>
    <t>gi|517044938|ref|WP_018233756.1|</t>
  </si>
  <si>
    <t>gi|517045116|ref|WP_018233934.1|</t>
  </si>
  <si>
    <t>gi|517042311|ref|WP_018231129.1|</t>
  </si>
  <si>
    <t>gi|517042290|ref|WP_018231108.1|</t>
  </si>
  <si>
    <t>gi|517043775|ref|WP_018232593.1|</t>
  </si>
  <si>
    <t>gi|648494175|ref|WP_026185926.1|</t>
  </si>
  <si>
    <t>gi|517042461|ref|WP_018231279.1|</t>
  </si>
  <si>
    <t>gi|517044100|ref|WP_018232918.1|</t>
  </si>
  <si>
    <t>gi|648494647|ref|WP_026186398.1|</t>
  </si>
  <si>
    <t>gi|517044112|ref|WP_018232930.1|</t>
  </si>
  <si>
    <t>gi|517042796|ref|WP_018231614.1|</t>
  </si>
  <si>
    <t>gi|648494360|ref|WP_026186111.1|</t>
  </si>
  <si>
    <t>THITHI_09870</t>
  </si>
  <si>
    <t>THITHI_02735</t>
  </si>
  <si>
    <t>THITHI_09875</t>
  </si>
  <si>
    <t>THITHI_02740</t>
  </si>
  <si>
    <t>G372_12685</t>
  </si>
  <si>
    <t>G372_12690</t>
  </si>
  <si>
    <t>G372_12695</t>
  </si>
  <si>
    <t>G372_12700</t>
  </si>
  <si>
    <t>G372_12705</t>
  </si>
  <si>
    <t>G372_12710</t>
  </si>
  <si>
    <t>G372_12715</t>
  </si>
  <si>
    <t>G372_12720</t>
  </si>
  <si>
    <t>G372_12725</t>
  </si>
  <si>
    <t>THITH_11980</t>
  </si>
  <si>
    <t>THITH_11985</t>
  </si>
  <si>
    <t>THITH_12005</t>
  </si>
  <si>
    <t>THITH_11990</t>
  </si>
  <si>
    <t>THITH_11995</t>
  </si>
  <si>
    <t>THITH_12000</t>
  </si>
  <si>
    <t>THITH_12010</t>
  </si>
  <si>
    <t>THITH_12015</t>
  </si>
  <si>
    <t>THITH_12020</t>
  </si>
  <si>
    <t>THITH_12025</t>
  </si>
  <si>
    <t>THITH_12030</t>
  </si>
  <si>
    <t>THITH_12035</t>
  </si>
  <si>
    <t>THITH_12040</t>
  </si>
  <si>
    <t>THITH_12045</t>
  </si>
  <si>
    <t>THITH_08660</t>
  </si>
  <si>
    <t>DsrA</t>
  </si>
  <si>
    <t>DsrB</t>
  </si>
  <si>
    <t>DsrE</t>
  </si>
  <si>
    <t>DsrC</t>
  </si>
  <si>
    <t>DsrF</t>
  </si>
  <si>
    <t>DsrH</t>
  </si>
  <si>
    <t>DsrM</t>
  </si>
  <si>
    <t>DsrK</t>
  </si>
  <si>
    <t>DsrL</t>
  </si>
  <si>
    <t>DsrJ</t>
  </si>
  <si>
    <t>DsrO</t>
  </si>
  <si>
    <t>DsrP</t>
  </si>
  <si>
    <t>DsrN</t>
  </si>
  <si>
    <t>DsrR</t>
  </si>
  <si>
    <t>DsrS</t>
  </si>
  <si>
    <t>THITHI_05180</t>
  </si>
  <si>
    <t>THITHI_05185</t>
  </si>
  <si>
    <t>THITHI_05205</t>
  </si>
  <si>
    <t>THITHI_05190</t>
  </si>
  <si>
    <t>THITHI_05195</t>
  </si>
  <si>
    <t>THITHI_05210</t>
  </si>
  <si>
    <t>THITHI_05215</t>
  </si>
  <si>
    <t>THITHI_05230</t>
  </si>
  <si>
    <t>THITHI_05240</t>
  </si>
  <si>
    <t>THITHI_05245</t>
  </si>
  <si>
    <t>THITHI_05795</t>
  </si>
  <si>
    <t>THITHI_05225</t>
  </si>
  <si>
    <t>THITHI_05220</t>
  </si>
  <si>
    <t>THITHI_05200</t>
  </si>
  <si>
    <t>THITHI_05235</t>
  </si>
  <si>
    <t>SoxX</t>
  </si>
  <si>
    <t>SoxY</t>
  </si>
  <si>
    <t>SoxZ</t>
  </si>
  <si>
    <t>SoxA</t>
  </si>
  <si>
    <t>SoxB</t>
  </si>
  <si>
    <t>THITH_00490</t>
  </si>
  <si>
    <t>THITH_02705</t>
  </si>
  <si>
    <t>THITH_00485</t>
  </si>
  <si>
    <t>THITH_02700</t>
  </si>
  <si>
    <t>THITH_03570</t>
  </si>
  <si>
    <t>G372_08335</t>
  </si>
  <si>
    <t>G372_02925</t>
  </si>
  <si>
    <t>G372_08045</t>
  </si>
  <si>
    <t>G372_12525</t>
  </si>
  <si>
    <t>G372_02095</t>
  </si>
  <si>
    <t>G372_08450</t>
  </si>
  <si>
    <t>G372_08445</t>
  </si>
  <si>
    <t>G372_02105</t>
  </si>
  <si>
    <t>G372_07420</t>
  </si>
  <si>
    <t>G372_04535</t>
  </si>
  <si>
    <t>THITHI_11175</t>
  </si>
  <si>
    <t>THITHI_06665</t>
  </si>
  <si>
    <t>THITHI_11170</t>
  </si>
  <si>
    <t>THITHI_08415</t>
  </si>
  <si>
    <t>THITHI_05320</t>
  </si>
  <si>
    <t>THITHI_09215</t>
  </si>
  <si>
    <t>THITHI_15145</t>
  </si>
  <si>
    <t>THITHI_06670</t>
  </si>
  <si>
    <t>THITH_16210</t>
  </si>
  <si>
    <t>THITH_17180</t>
  </si>
  <si>
    <t>THITH_10935</t>
  </si>
  <si>
    <t>THITH_16215</t>
  </si>
  <si>
    <t>THITH_08985</t>
  </si>
  <si>
    <t>THITH_02355</t>
  </si>
  <si>
    <t>THITH_13285</t>
  </si>
  <si>
    <t>THITH_17420</t>
  </si>
  <si>
    <t>FccA</t>
  </si>
  <si>
    <t>FccB</t>
  </si>
  <si>
    <t>SQR</t>
  </si>
  <si>
    <t>AprA</t>
  </si>
  <si>
    <t>AprB</t>
  </si>
  <si>
    <t>Sat</t>
  </si>
  <si>
    <t>THITH_01415</t>
  </si>
  <si>
    <t>THITH_01410</t>
  </si>
  <si>
    <t>THITH_01400</t>
  </si>
  <si>
    <t>TCDH</t>
  </si>
  <si>
    <t>THITH_13335</t>
  </si>
  <si>
    <t>WP_006748988.1</t>
  </si>
  <si>
    <t>G372_06295</t>
  </si>
  <si>
    <t>G372_01600</t>
  </si>
  <si>
    <t>G372_06300</t>
  </si>
  <si>
    <t>G372_01605</t>
  </si>
  <si>
    <t>G372_10540</t>
  </si>
  <si>
    <t>G372_12635</t>
  </si>
  <si>
    <t>G372_07700</t>
  </si>
  <si>
    <t>SDH</t>
  </si>
  <si>
    <t>G372_02890</t>
  </si>
  <si>
    <t>G372_02895</t>
  </si>
  <si>
    <t>G372_02905</t>
  </si>
  <si>
    <t>G372_00040</t>
  </si>
  <si>
    <t>G372_06320</t>
  </si>
  <si>
    <t>WP_019623383.1</t>
  </si>
  <si>
    <t>THITHI_00995</t>
  </si>
  <si>
    <t>THITHI_00990</t>
  </si>
  <si>
    <t>THITHI_09635</t>
  </si>
  <si>
    <t>THITHI_03425</t>
  </si>
  <si>
    <t>THITHI_10260</t>
  </si>
  <si>
    <t>THITHI_13020</t>
  </si>
  <si>
    <t>THITHI_13025</t>
  </si>
  <si>
    <t>THITHI_13035</t>
  </si>
  <si>
    <t>ScnC</t>
  </si>
  <si>
    <t>THITHI_03950</t>
  </si>
  <si>
    <t>gi|517694703|ref|WP_018864911.1|</t>
  </si>
  <si>
    <t>gi|517694706|ref|WP_018864914.1|</t>
  </si>
  <si>
    <t>gi|516565955|ref|WP_017941141.1|</t>
  </si>
  <si>
    <t>G372_07460</t>
  </si>
  <si>
    <t>G372_07475</t>
  </si>
  <si>
    <t>G372_07450</t>
  </si>
  <si>
    <t>HdrA</t>
  </si>
  <si>
    <t>HdrB</t>
  </si>
  <si>
    <t>HdrC</t>
  </si>
  <si>
    <t>NarG</t>
  </si>
  <si>
    <t>NarH</t>
  </si>
  <si>
    <t>NarI</t>
  </si>
  <si>
    <t>NarJ</t>
  </si>
  <si>
    <t>NirB</t>
  </si>
  <si>
    <t>NorB</t>
  </si>
  <si>
    <t>NorC</t>
  </si>
  <si>
    <t>NorD</t>
  </si>
  <si>
    <t>NosD</t>
  </si>
  <si>
    <t>NosL</t>
  </si>
  <si>
    <t>NosY</t>
  </si>
  <si>
    <t>NosZ</t>
  </si>
  <si>
    <t>THITH_08435</t>
  </si>
  <si>
    <t>THITH_08430</t>
  </si>
  <si>
    <t>NosF</t>
  </si>
  <si>
    <t>THITH_08195</t>
  </si>
  <si>
    <t>THITH_08200</t>
  </si>
  <si>
    <t>THITH_08210</t>
  </si>
  <si>
    <t>THITH_08205</t>
  </si>
  <si>
    <t>THITH_05400</t>
  </si>
  <si>
    <t>THITH_08410</t>
  </si>
  <si>
    <t>THITH_08415</t>
  </si>
  <si>
    <t>THITH_08400</t>
  </si>
  <si>
    <t>THITH_08440</t>
  </si>
  <si>
    <t>THITH_08420</t>
  </si>
  <si>
    <t>THITH_08425</t>
  </si>
  <si>
    <t>NirK</t>
  </si>
  <si>
    <t>G372_11055</t>
  </si>
  <si>
    <t>G372_07625</t>
  </si>
  <si>
    <t>G372_04980</t>
  </si>
  <si>
    <t>G372_08270</t>
  </si>
  <si>
    <t>THITHI_06925</t>
  </si>
  <si>
    <t>THITHI_06920</t>
  </si>
  <si>
    <t>NirG</t>
  </si>
  <si>
    <t>NirH</t>
  </si>
  <si>
    <t>NirL</t>
  </si>
  <si>
    <t>THITHI_11880</t>
  </si>
  <si>
    <t>THITHI_11885</t>
  </si>
  <si>
    <t>THITHI_11875</t>
  </si>
  <si>
    <t>THITHI_15030</t>
  </si>
  <si>
    <t>THITHI_15025</t>
  </si>
  <si>
    <t>THITHI_15040</t>
  </si>
  <si>
    <t>NosA</t>
  </si>
  <si>
    <t>THITHI_10300</t>
  </si>
  <si>
    <t>THITHI_06845</t>
  </si>
  <si>
    <t>THITHI_06850</t>
  </si>
  <si>
    <t>THITHI_06860</t>
  </si>
  <si>
    <t>THITHI_06855</t>
  </si>
  <si>
    <t>THITHI_06840</t>
  </si>
  <si>
    <t>THITHI_06490</t>
  </si>
  <si>
    <t>EctB</t>
  </si>
  <si>
    <t>THITHI_14495</t>
  </si>
  <si>
    <t>THITHI_00540</t>
  </si>
  <si>
    <t>THITHI_00545</t>
  </si>
  <si>
    <t>THITHI_14080</t>
  </si>
  <si>
    <t>THITHI_14075</t>
  </si>
  <si>
    <t>THITHI_14070</t>
  </si>
  <si>
    <t>THITHI_14065</t>
  </si>
  <si>
    <t>THITHI_14055</t>
  </si>
  <si>
    <t>THITHI_14060</t>
  </si>
  <si>
    <t>BetL</t>
  </si>
  <si>
    <t>Glycine/sarcosine N-methyltransferase</t>
  </si>
  <si>
    <t>Sarcosine/dimethylglycine N-methyltransferase</t>
  </si>
  <si>
    <t>RnfA</t>
  </si>
  <si>
    <t>RnfB</t>
  </si>
  <si>
    <t>RnfC</t>
  </si>
  <si>
    <t>RnfD</t>
  </si>
  <si>
    <t>RnfE</t>
  </si>
  <si>
    <t>RnfG</t>
  </si>
  <si>
    <t>THITHI_14980</t>
  </si>
  <si>
    <t>THITHI_00620</t>
  </si>
  <si>
    <t>THITHI_00515</t>
  </si>
  <si>
    <t>THITHI_08155</t>
  </si>
  <si>
    <t>THITHI_00510</t>
  </si>
  <si>
    <t>THITHI_01395</t>
  </si>
  <si>
    <t>THITHI_09795</t>
  </si>
  <si>
    <t>THITHI_14985</t>
  </si>
  <si>
    <t>THITHI_09855</t>
  </si>
  <si>
    <t>THITHI_03100</t>
  </si>
  <si>
    <t>THITHI_06400</t>
  </si>
  <si>
    <t>dxs</t>
  </si>
  <si>
    <t>dxr</t>
  </si>
  <si>
    <t>IspD</t>
  </si>
  <si>
    <t>IspE</t>
  </si>
  <si>
    <t>IspF</t>
  </si>
  <si>
    <t>IspG</t>
  </si>
  <si>
    <t>IspH</t>
  </si>
  <si>
    <t>IspA</t>
  </si>
  <si>
    <t>ClsA</t>
  </si>
  <si>
    <t>ClsB</t>
  </si>
  <si>
    <t>ClsC</t>
  </si>
  <si>
    <t>G372_13225</t>
  </si>
  <si>
    <t>G372_05780</t>
  </si>
  <si>
    <t>G372_08190</t>
  </si>
  <si>
    <t>G372_02800</t>
  </si>
  <si>
    <t>G372_07060</t>
  </si>
  <si>
    <t>G372_01205</t>
  </si>
  <si>
    <t>G372_01200</t>
  </si>
  <si>
    <t>G372_03330</t>
  </si>
  <si>
    <t>G372_03305</t>
  </si>
  <si>
    <t>G372_03325</t>
  </si>
  <si>
    <t>G372_03320</t>
  </si>
  <si>
    <t>G372_02185</t>
  </si>
  <si>
    <t>G372_11885</t>
  </si>
  <si>
    <t>G372_12000</t>
  </si>
  <si>
    <t>G372_06075</t>
  </si>
  <si>
    <t>G372_12005</t>
  </si>
  <si>
    <t>G372_08895</t>
  </si>
  <si>
    <t>G372_10095</t>
  </si>
  <si>
    <t>G372_02180</t>
  </si>
  <si>
    <t>G372_07180</t>
  </si>
  <si>
    <t>G372_00330</t>
  </si>
  <si>
    <t>G372_12980</t>
  </si>
  <si>
    <t>G372_04550</t>
  </si>
  <si>
    <t>THITH_09985</t>
  </si>
  <si>
    <t>THITH_13585</t>
  </si>
  <si>
    <t>THITH_06210</t>
  </si>
  <si>
    <t>THITH_17260</t>
  </si>
  <si>
    <t>THITH_16330</t>
  </si>
  <si>
    <t>THITH_16325</t>
  </si>
  <si>
    <t>THITH_04385</t>
  </si>
  <si>
    <t>THITH_04380</t>
  </si>
  <si>
    <t>THITH_04375</t>
  </si>
  <si>
    <t>THITH_04370</t>
  </si>
  <si>
    <t>THITH_04360</t>
  </si>
  <si>
    <t>THITH_04365</t>
  </si>
  <si>
    <t>THITH_02620</t>
  </si>
  <si>
    <t>THITH_10430</t>
  </si>
  <si>
    <t>THITH_07095</t>
  </si>
  <si>
    <t>THITH_14790</t>
  </si>
  <si>
    <t>THITH_07110</t>
  </si>
  <si>
    <t>THITH_05130</t>
  </si>
  <si>
    <t>THITH_00970</t>
  </si>
  <si>
    <t>THITH_02625</t>
  </si>
  <si>
    <t>THITH_00910</t>
  </si>
  <si>
    <t>THITH_03845</t>
  </si>
  <si>
    <t>THITH_02845</t>
  </si>
  <si>
    <t>Organism</t>
  </si>
  <si>
    <t>Reviewed</t>
  </si>
  <si>
    <t>ectA</t>
  </si>
  <si>
    <t>L-2,4-diaminobutyric acid acetyltransferase</t>
  </si>
  <si>
    <t>Halomonas elongata</t>
  </si>
  <si>
    <t>O52249</t>
  </si>
  <si>
    <t>yes</t>
  </si>
  <si>
    <t>ectB</t>
  </si>
  <si>
    <t>Diaminobutyrate-2-oxoglutarate transaminase</t>
  </si>
  <si>
    <t>O52250</t>
  </si>
  <si>
    <t>ectC</t>
  </si>
  <si>
    <t>L-ectoine synthase</t>
  </si>
  <si>
    <t>O52251</t>
  </si>
  <si>
    <t>betA</t>
  </si>
  <si>
    <t>Oxygen-dependent choline dehydrogenase</t>
  </si>
  <si>
    <t>Escherichia coli</t>
  </si>
  <si>
    <t>P17444</t>
  </si>
  <si>
    <t>betL</t>
  </si>
  <si>
    <t>BCCT-type transporter (sodium/betaine symport)</t>
  </si>
  <si>
    <t>Listeria monocytogenes</t>
  </si>
  <si>
    <t>Q9X4A5</t>
  </si>
  <si>
    <t>Halorhodospira halochloris</t>
  </si>
  <si>
    <t>Q9KJ22</t>
  </si>
  <si>
    <t>Q9KJ21</t>
  </si>
  <si>
    <t>rnfA</t>
  </si>
  <si>
    <t>Electron transport complex subunit A</t>
  </si>
  <si>
    <t>Haemophilus influenzae</t>
  </si>
  <si>
    <t>A5UBJ2</t>
  </si>
  <si>
    <t>rnfB</t>
  </si>
  <si>
    <t>Electron transport complex subunit B</t>
  </si>
  <si>
    <t>A5UBJ1</t>
  </si>
  <si>
    <t>rnfC</t>
  </si>
  <si>
    <t>Electron transport complex subunit C</t>
  </si>
  <si>
    <t>A5UBJ0</t>
  </si>
  <si>
    <t>rnfD</t>
  </si>
  <si>
    <t>Electron transport complex subunit D</t>
  </si>
  <si>
    <t>A5UBI9</t>
  </si>
  <si>
    <t>rnfE</t>
  </si>
  <si>
    <t>Electron transport complex subunit E</t>
  </si>
  <si>
    <t>A5UBI7</t>
  </si>
  <si>
    <t>rnfG</t>
  </si>
  <si>
    <t>Electron transport complex subunit G</t>
  </si>
  <si>
    <t>A5UBI8</t>
  </si>
  <si>
    <t>1-deoxy-D-xylulose-5-phosphate synthase</t>
  </si>
  <si>
    <t>P77488</t>
  </si>
  <si>
    <t>dxr / ispC</t>
  </si>
  <si>
    <t>1-deoxy-D-xylulose-5-phosphate reductoisomerase</t>
  </si>
  <si>
    <t>P45568</t>
  </si>
  <si>
    <t>ispD</t>
  </si>
  <si>
    <t xml:space="preserve">2-C-methyl-D-erythritol 4-phosphate cytidylyltransferase </t>
  </si>
  <si>
    <t>Q46893</t>
  </si>
  <si>
    <t>ispE</t>
  </si>
  <si>
    <t>4-diphosphocytidyl-2-C-methyl-D-erythritol kinase</t>
  </si>
  <si>
    <t>P62615</t>
  </si>
  <si>
    <t>ispF</t>
  </si>
  <si>
    <t>2-C-methyl-D-erythritol 2,4-cyclodiphosphate synthase</t>
  </si>
  <si>
    <t>P62617</t>
  </si>
  <si>
    <t>ispG</t>
  </si>
  <si>
    <t>4-hydroxy-3-methylbut-2-en-1-yl diphosphate synthase</t>
  </si>
  <si>
    <t>P62620</t>
  </si>
  <si>
    <t>ispH</t>
  </si>
  <si>
    <t>4-hydroxy-3-methylbut-2-enyl diphosphate reductase</t>
  </si>
  <si>
    <t>P62623</t>
  </si>
  <si>
    <t>ispA</t>
  </si>
  <si>
    <t>Farnesyl diphosphate synthase</t>
  </si>
  <si>
    <t>P22939</t>
  </si>
  <si>
    <t>clsA</t>
  </si>
  <si>
    <t>Cardiolipin synthase A</t>
  </si>
  <si>
    <t>P0A6H8</t>
  </si>
  <si>
    <t>clsB</t>
  </si>
  <si>
    <t>Cardiolipin synthase B</t>
  </si>
  <si>
    <t>P0AA84</t>
  </si>
  <si>
    <t>clsC</t>
  </si>
  <si>
    <t>Cardiolipin synthase C</t>
  </si>
  <si>
    <t>P75919</t>
  </si>
  <si>
    <t>Gene name</t>
  </si>
  <si>
    <t>narG</t>
  </si>
  <si>
    <t>P09152</t>
  </si>
  <si>
    <t>narH</t>
  </si>
  <si>
    <t>P11349</t>
  </si>
  <si>
    <t>narI</t>
  </si>
  <si>
    <t>P11350</t>
  </si>
  <si>
    <t>narJ</t>
  </si>
  <si>
    <t>P0AF26</t>
  </si>
  <si>
    <t>nirB</t>
  </si>
  <si>
    <t>P08201</t>
  </si>
  <si>
    <t>nirC</t>
  </si>
  <si>
    <t>P0AC26</t>
  </si>
  <si>
    <t>nirK</t>
  </si>
  <si>
    <t>Q06006</t>
  </si>
  <si>
    <t>Pseudomonas aureofaciens</t>
  </si>
  <si>
    <t>nirD</t>
  </si>
  <si>
    <t>P0A9I8</t>
  </si>
  <si>
    <t>nirF</t>
  </si>
  <si>
    <t>Q51480</t>
  </si>
  <si>
    <t>Pseudomonas aeruginosa</t>
  </si>
  <si>
    <t>nirG</t>
  </si>
  <si>
    <t>P95414</t>
  </si>
  <si>
    <t>nirH</t>
  </si>
  <si>
    <t>P95415</t>
  </si>
  <si>
    <t>nirL</t>
  </si>
  <si>
    <t>P95413</t>
  </si>
  <si>
    <t>norB</t>
  </si>
  <si>
    <t>Q59647</t>
  </si>
  <si>
    <t>norC</t>
  </si>
  <si>
    <t>Q59646</t>
  </si>
  <si>
    <t>norD</t>
  </si>
  <si>
    <t>Q52528</t>
  </si>
  <si>
    <t>Pseudomonas stutzeri</t>
  </si>
  <si>
    <t>nosA</t>
  </si>
  <si>
    <t>Q00620</t>
  </si>
  <si>
    <t>no</t>
  </si>
  <si>
    <t>nosD</t>
  </si>
  <si>
    <t>Q9HYL1</t>
  </si>
  <si>
    <t>nosF</t>
  </si>
  <si>
    <t>P19844</t>
  </si>
  <si>
    <t>nosL</t>
  </si>
  <si>
    <t>Q9HYK8</t>
  </si>
  <si>
    <t>nosY</t>
  </si>
  <si>
    <t>Q9HYK9</t>
  </si>
  <si>
    <t>nosZ</t>
  </si>
  <si>
    <t>Q9HYL2</t>
  </si>
  <si>
    <t>Respiratory nitrate reductase 1 alpha chain</t>
  </si>
  <si>
    <t>Respiratory nitrate reductase 1 beta chain</t>
  </si>
  <si>
    <t>Respiratory nitrate reductase 1 gamma chain</t>
  </si>
  <si>
    <t>Nitrate reductase molybdenum cofactor assembly chaperone NarJ</t>
  </si>
  <si>
    <t>Nitrite reductase (NADH) large subunit</t>
  </si>
  <si>
    <t>Nitrite transporter NirC</t>
  </si>
  <si>
    <t>Copper-containing nitrite reductase</t>
  </si>
  <si>
    <t>Nitrite reductase (NADH) small subunit</t>
  </si>
  <si>
    <t>Protein NirF</t>
  </si>
  <si>
    <t>Protein NirG</t>
  </si>
  <si>
    <t>Protein NirH</t>
  </si>
  <si>
    <t>Protein NirL</t>
  </si>
  <si>
    <t>Nitric oxide reductase subunit B</t>
  </si>
  <si>
    <t>Nitric oxide reductase subunit C</t>
  </si>
  <si>
    <t>Protein NorD</t>
  </si>
  <si>
    <t>NosA protein</t>
  </si>
  <si>
    <t>Copper-binding periplasmic protein</t>
  </si>
  <si>
    <t>Copper transport ATP-binding protein NosF</t>
  </si>
  <si>
    <t>NosL protein</t>
  </si>
  <si>
    <t>Membrane protein NosY</t>
  </si>
  <si>
    <t>Nitrous-oxide reductase</t>
  </si>
  <si>
    <t>fccA</t>
  </si>
  <si>
    <t>Q06529</t>
  </si>
  <si>
    <t>Allochromatium vinosum</t>
  </si>
  <si>
    <t>fccB</t>
  </si>
  <si>
    <t>Q06530</t>
  </si>
  <si>
    <t>sqr</t>
  </si>
  <si>
    <t>B7JBP8</t>
  </si>
  <si>
    <t>Acidothiobacillus ferrioxidans</t>
  </si>
  <si>
    <t>hdrA</t>
  </si>
  <si>
    <t>L0DZ89</t>
  </si>
  <si>
    <t>Thioalkalivibro nitratireducens</t>
  </si>
  <si>
    <t>hdrB</t>
  </si>
  <si>
    <t>L0E2N5</t>
  </si>
  <si>
    <t>hdrC</t>
  </si>
  <si>
    <t>L0E2P1</t>
  </si>
  <si>
    <t>Q9LA16</t>
  </si>
  <si>
    <t>Starkeya novella</t>
  </si>
  <si>
    <t>aprA</t>
  </si>
  <si>
    <t>C0QHK8</t>
  </si>
  <si>
    <t>Desulfobacterium autotrophicum</t>
  </si>
  <si>
    <t>aprB</t>
  </si>
  <si>
    <t>C0QHK9</t>
  </si>
  <si>
    <t>sat</t>
  </si>
  <si>
    <t>O66036</t>
  </si>
  <si>
    <t>scnA</t>
  </si>
  <si>
    <t>O66187</t>
  </si>
  <si>
    <t>Thiobacillus thioparus</t>
  </si>
  <si>
    <t>scnB</t>
  </si>
  <si>
    <t>O66186</t>
  </si>
  <si>
    <t>scnC</t>
  </si>
  <si>
    <t>O66188</t>
  </si>
  <si>
    <t>Cytochrome subunit of sulfide dehydrogenase</t>
  </si>
  <si>
    <t>Sulfide dehydrogenase [flavocytochrome c] flavoprotein chain</t>
  </si>
  <si>
    <t>Sulfide-quinone reductase</t>
  </si>
  <si>
    <t>CoB--CoM heterodisulfide reductase subunit A</t>
  </si>
  <si>
    <t>CoB--CoM heterodisulfide reductase subunit B</t>
  </si>
  <si>
    <t>CoB--CoM heterodisulfide reductase subunit C</t>
  </si>
  <si>
    <t>Sulfite:cytochrome c oxidoreductase subunit A</t>
  </si>
  <si>
    <t>Sulfate adenylyltransferase</t>
  </si>
  <si>
    <t>Thiocyanate hydrolase subunit alpha</t>
  </si>
  <si>
    <t>Thiocyanate hydrolase subunit beta</t>
  </si>
  <si>
    <t>Thiocyanate hydrolase subunit gamma</t>
  </si>
  <si>
    <t>D3RVS6</t>
  </si>
  <si>
    <t>D3RVA1</t>
  </si>
  <si>
    <t>SoxC</t>
  </si>
  <si>
    <t>Q16A44</t>
  </si>
  <si>
    <t>Roseobacter denitrificans</t>
  </si>
  <si>
    <t>SoxD</t>
  </si>
  <si>
    <t>D3RVA2</t>
  </si>
  <si>
    <t>SoxAX cytochrome complex subunit A</t>
  </si>
  <si>
    <t>Q1W3E4</t>
  </si>
  <si>
    <t>Q1W3E6</t>
  </si>
  <si>
    <t>Sulfite dehydrogenase SoxC protein</t>
  </si>
  <si>
    <t>Q16A43</t>
  </si>
  <si>
    <t>Diheme cytochrome c SoxD</t>
  </si>
  <si>
    <t>dsrA</t>
  </si>
  <si>
    <t>O33998</t>
  </si>
  <si>
    <t>dsrB</t>
  </si>
  <si>
    <t>D3RSN2</t>
  </si>
  <si>
    <t>dsrC</t>
  </si>
  <si>
    <t>O87899</t>
  </si>
  <si>
    <t>O87896</t>
  </si>
  <si>
    <t>dsrF</t>
  </si>
  <si>
    <t>O87897</t>
  </si>
  <si>
    <t>dsrH</t>
  </si>
  <si>
    <t>D3RSN5</t>
  </si>
  <si>
    <t>dsrM</t>
  </si>
  <si>
    <t>D3RSN7</t>
  </si>
  <si>
    <t>dsrK</t>
  </si>
  <si>
    <t>D3RSN8</t>
  </si>
  <si>
    <t>dsrL</t>
  </si>
  <si>
    <t>D3RSN9</t>
  </si>
  <si>
    <t>dsrJ</t>
  </si>
  <si>
    <t>D3RSP0</t>
  </si>
  <si>
    <t>dsrO</t>
  </si>
  <si>
    <t>D3RSP1</t>
  </si>
  <si>
    <t>dsrP</t>
  </si>
  <si>
    <t>Q9F2A1</t>
  </si>
  <si>
    <t>dsrN</t>
  </si>
  <si>
    <t>D3RSP3</t>
  </si>
  <si>
    <t>dsrR</t>
  </si>
  <si>
    <t>D3RSP4</t>
  </si>
  <si>
    <t>dsrS</t>
  </si>
  <si>
    <t>D3RSP5</t>
  </si>
  <si>
    <t>dsrE</t>
  </si>
  <si>
    <t>Sulfite reductase, dissimilatory-type subunit alpha</t>
  </si>
  <si>
    <t>Sulfurtransferase</t>
  </si>
  <si>
    <t>Putative sulfurtransferase DsrE</t>
  </si>
  <si>
    <t>Intracellular sulfur oxidation protein DsrF</t>
  </si>
  <si>
    <t>Cobyrinic acid A,C-diamide synthase</t>
  </si>
  <si>
    <t>O85040</t>
  </si>
  <si>
    <t>Halothiobacillus neapolitanus</t>
  </si>
  <si>
    <t>P45686</t>
  </si>
  <si>
    <t>P45689</t>
  </si>
  <si>
    <t>P45690</t>
  </si>
  <si>
    <t>P45688</t>
  </si>
  <si>
    <t>D0KZ90</t>
  </si>
  <si>
    <t>O85042</t>
  </si>
  <si>
    <t>O85043</t>
  </si>
  <si>
    <t>O85044</t>
  </si>
  <si>
    <t>CcmM</t>
  </si>
  <si>
    <t>Q03513</t>
  </si>
  <si>
    <t>Synechococcus elongatus</t>
  </si>
  <si>
    <t>CcmN</t>
  </si>
  <si>
    <t>P72757</t>
  </si>
  <si>
    <t>Synechocystis sp. PC6803</t>
  </si>
  <si>
    <t>Ribulose bisphosphate carboxylase large chain</t>
  </si>
  <si>
    <t>Ribulose bisphosphate carboxylase small chain</t>
  </si>
  <si>
    <t>Major carboxysome shell protein 1A</t>
  </si>
  <si>
    <t>Major carboxysome shell protein 1B</t>
  </si>
  <si>
    <t>Major carboxysome shell protein 1C</t>
  </si>
  <si>
    <t>Carboxysome shell protein CsoS2</t>
  </si>
  <si>
    <t>Carboxysome shell polypeptide</t>
  </si>
  <si>
    <t>Unidentified carboxysome polypeptide</t>
  </si>
  <si>
    <t>Carbon dioxide concentrating mechanism protein CcmM</t>
  </si>
  <si>
    <t>CcmN protein</t>
  </si>
  <si>
    <t>G0JTF9</t>
  </si>
  <si>
    <t>Sucrose-phosphate synthase</t>
  </si>
  <si>
    <t>Acidithiobacillus ferrivorans</t>
  </si>
  <si>
    <t>WP_006746867.1</t>
  </si>
  <si>
    <t>THITH_16115</t>
  </si>
  <si>
    <t>WP_019624044.1</t>
  </si>
  <si>
    <t>G372_10000</t>
  </si>
  <si>
    <t>WP_018232457.1</t>
  </si>
  <si>
    <t>THITHI_07440</t>
  </si>
  <si>
    <t>SbtA</t>
  </si>
  <si>
    <t>BicA</t>
  </si>
  <si>
    <t>Bicarbonate transporter BicA</t>
  </si>
  <si>
    <r>
      <t xml:space="preserve">Synechococcus </t>
    </r>
    <r>
      <rPr>
        <sz val="11"/>
        <color theme="1"/>
        <rFont val="Calibri"/>
        <family val="2"/>
        <scheme val="minor"/>
      </rPr>
      <t>sp. PCC7002</t>
    </r>
  </si>
  <si>
    <t>Q14SY0</t>
  </si>
  <si>
    <t>Synechococcus sp. PCC7002</t>
  </si>
  <si>
    <t>A1XQW8</t>
  </si>
  <si>
    <t>Uniprot Annotation</t>
  </si>
  <si>
    <t>UniProt Accession</t>
  </si>
  <si>
    <t>Query</t>
  </si>
  <si>
    <t>Subject sequence ID (RefSeq)</t>
  </si>
  <si>
    <t>Query coverage</t>
  </si>
  <si>
    <t>E-value</t>
  </si>
  <si>
    <t>Percentage identity</t>
  </si>
  <si>
    <t>Percentage positives</t>
  </si>
  <si>
    <t>cynS</t>
  </si>
  <si>
    <t>Cyanate hydratase</t>
  </si>
  <si>
    <t>P00816</t>
  </si>
  <si>
    <t>WP_018231778.1</t>
  </si>
  <si>
    <t>WP_018232882.1</t>
  </si>
  <si>
    <t>THITHI_03960</t>
  </si>
  <si>
    <t>THITHI_09610</t>
  </si>
  <si>
    <t>Q6NBN4</t>
  </si>
  <si>
    <t>Rhodopseudomonas palustris</t>
  </si>
  <si>
    <t>acaP</t>
  </si>
  <si>
    <t>can</t>
  </si>
  <si>
    <t>cynT</t>
  </si>
  <si>
    <t>P61517</t>
  </si>
  <si>
    <t>P0ABE9</t>
  </si>
  <si>
    <t>P40881</t>
  </si>
  <si>
    <t>alpha-type Carbonic anhydrase</t>
  </si>
  <si>
    <t>beta-type Carbonic anhydrase</t>
  </si>
  <si>
    <t>gamma-type Carbonic anhydrase</t>
  </si>
  <si>
    <t>Methanosarcina thermophila</t>
  </si>
  <si>
    <t>β-type carbonic anhydrase</t>
  </si>
  <si>
    <t>WP_006748201.1</t>
  </si>
  <si>
    <t>THITH_10555</t>
  </si>
  <si>
    <t>β-type Carbonic anhydrase</t>
  </si>
  <si>
    <t>WP_018231644.1</t>
  </si>
  <si>
    <t>γ-type Carbonic anhydrase</t>
  </si>
  <si>
    <t>WP_018233260.1</t>
  </si>
  <si>
    <t>THITHI_11545</t>
  </si>
  <si>
    <t>THITHI_0325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u/>
      <sz val="11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0"/>
      <color theme="1"/>
      <name val="Arial Unicode MS"/>
      <family val="2"/>
    </font>
    <font>
      <sz val="11"/>
      <color theme="1"/>
      <name val="Calibri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2">
    <xf numFmtId="0" fontId="0" fillId="0" borderId="0" xfId="0"/>
    <xf numFmtId="11" fontId="0" fillId="0" borderId="0" xfId="0" applyNumberFormat="1"/>
    <xf numFmtId="9" fontId="0" fillId="0" borderId="0" xfId="0" applyNumberFormat="1"/>
    <xf numFmtId="0" fontId="18" fillId="0" borderId="0" xfId="0" applyFont="1"/>
    <xf numFmtId="9" fontId="18" fillId="0" borderId="0" xfId="0" applyNumberFormat="1" applyFont="1"/>
    <xf numFmtId="0" fontId="16" fillId="0" borderId="0" xfId="0" applyFont="1"/>
    <xf numFmtId="9" fontId="16" fillId="0" borderId="0" xfId="0" applyNumberFormat="1" applyFont="1"/>
    <xf numFmtId="0" fontId="19" fillId="0" borderId="0" xfId="0" applyFont="1"/>
    <xf numFmtId="0" fontId="20" fillId="0" borderId="0" xfId="0" applyFont="1"/>
    <xf numFmtId="0" fontId="0" fillId="0" borderId="0" xfId="0" applyFont="1"/>
    <xf numFmtId="0" fontId="21" fillId="0" borderId="0" xfId="0" applyFont="1" applyAlignment="1">
      <alignment vertical="center"/>
    </xf>
    <xf numFmtId="0" fontId="22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12" Type="http://schemas.openxmlformats.org/officeDocument/2006/relationships/customXml" Target="../customXml/item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onnections" Target="connections.xml"/><Relationship Id="rId11" Type="http://schemas.openxmlformats.org/officeDocument/2006/relationships/customXml" Target="../customXml/item2.xml"/><Relationship Id="rId5" Type="http://schemas.openxmlformats.org/officeDocument/2006/relationships/theme" Target="theme/theme1.xml"/><Relationship Id="rId10" Type="http://schemas.openxmlformats.org/officeDocument/2006/relationships/customXml" Target="../customXml/item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queryTables/queryTable1.xml><?xml version="1.0" encoding="utf-8"?>
<queryTable xmlns="http://schemas.openxmlformats.org/spreadsheetml/2006/main" name="hdf" connectionId="1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name="thiocyanoxidans" connectionId="3" autoFormatId="16" applyNumberFormats="0" applyBorderFormats="0" applyFontFormats="1" applyPatternFormats="1" applyAlignmentFormats="0" applyWidthHeightFormats="0"/>
</file>

<file path=xl/queryTables/queryTable3.xml><?xml version="1.0" encoding="utf-8"?>
<queryTable xmlns="http://schemas.openxmlformats.org/spreadsheetml/2006/main" name="thiocyanodenitrificans" connectionId="2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queryTable" Target="../queryTables/queryTable2.xml"/><Relationship Id="rId2" Type="http://schemas.openxmlformats.org/officeDocument/2006/relationships/queryTable" Target="../queryTables/queryTable1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3.xml"/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15"/>
  <sheetViews>
    <sheetView workbookViewId="0">
      <pane ySplit="1" topLeftCell="A98" activePane="bottomLeft" state="frozen"/>
      <selection pane="bottomLeft" activeCell="B19" sqref="B19"/>
    </sheetView>
  </sheetViews>
  <sheetFormatPr defaultRowHeight="15" x14ac:dyDescent="0.25"/>
  <cols>
    <col min="1" max="1" width="11.28515625" bestFit="1" customWidth="1"/>
    <col min="2" max="2" width="60.85546875" bestFit="1" customWidth="1"/>
    <col min="3" max="3" width="31.28515625" bestFit="1" customWidth="1"/>
    <col min="4" max="4" width="17.28515625" bestFit="1" customWidth="1"/>
    <col min="5" max="5" width="9.85546875" bestFit="1" customWidth="1"/>
  </cols>
  <sheetData>
    <row r="1" spans="1:5" x14ac:dyDescent="0.25">
      <c r="A1" s="5" t="s">
        <v>580</v>
      </c>
      <c r="B1" s="5" t="s">
        <v>780</v>
      </c>
      <c r="C1" s="5" t="s">
        <v>505</v>
      </c>
      <c r="D1" s="5" t="s">
        <v>781</v>
      </c>
      <c r="E1" s="5" t="s">
        <v>506</v>
      </c>
    </row>
    <row r="2" spans="1:5" x14ac:dyDescent="0.25">
      <c r="A2" s="9" t="s">
        <v>91</v>
      </c>
      <c r="B2" t="s">
        <v>754</v>
      </c>
      <c r="C2" s="8" t="s">
        <v>739</v>
      </c>
      <c r="D2" s="10" t="s">
        <v>738</v>
      </c>
      <c r="E2" s="9" t="s">
        <v>511</v>
      </c>
    </row>
    <row r="3" spans="1:5" x14ac:dyDescent="0.25">
      <c r="A3" t="s">
        <v>92</v>
      </c>
      <c r="B3" t="s">
        <v>755</v>
      </c>
      <c r="C3" s="8" t="s">
        <v>739</v>
      </c>
      <c r="D3" s="10" t="s">
        <v>740</v>
      </c>
      <c r="E3" t="s">
        <v>511</v>
      </c>
    </row>
    <row r="4" spans="1:5" x14ac:dyDescent="0.25">
      <c r="A4" t="s">
        <v>93</v>
      </c>
      <c r="B4" t="s">
        <v>756</v>
      </c>
      <c r="C4" s="8" t="s">
        <v>739</v>
      </c>
      <c r="D4" s="9" t="s">
        <v>741</v>
      </c>
      <c r="E4" t="s">
        <v>511</v>
      </c>
    </row>
    <row r="5" spans="1:5" x14ac:dyDescent="0.25">
      <c r="A5" t="s">
        <v>94</v>
      </c>
      <c r="B5" t="s">
        <v>757</v>
      </c>
      <c r="C5" s="8" t="s">
        <v>739</v>
      </c>
      <c r="D5" t="s">
        <v>742</v>
      </c>
      <c r="E5" t="s">
        <v>511</v>
      </c>
    </row>
    <row r="6" spans="1:5" x14ac:dyDescent="0.25">
      <c r="A6" t="s">
        <v>95</v>
      </c>
      <c r="B6" t="s">
        <v>758</v>
      </c>
      <c r="C6" s="8" t="s">
        <v>739</v>
      </c>
      <c r="D6" s="10" t="s">
        <v>743</v>
      </c>
      <c r="E6" t="s">
        <v>511</v>
      </c>
    </row>
    <row r="7" spans="1:5" x14ac:dyDescent="0.25">
      <c r="A7" t="s">
        <v>96</v>
      </c>
      <c r="B7" t="s">
        <v>759</v>
      </c>
      <c r="C7" s="8" t="s">
        <v>739</v>
      </c>
      <c r="D7" s="10" t="s">
        <v>744</v>
      </c>
      <c r="E7" t="s">
        <v>616</v>
      </c>
    </row>
    <row r="8" spans="1:5" x14ac:dyDescent="0.25">
      <c r="A8" t="s">
        <v>97</v>
      </c>
      <c r="B8" t="s">
        <v>760</v>
      </c>
      <c r="C8" s="8" t="s">
        <v>739</v>
      </c>
      <c r="D8" s="10" t="s">
        <v>745</v>
      </c>
      <c r="E8" t="s">
        <v>616</v>
      </c>
    </row>
    <row r="9" spans="1:5" x14ac:dyDescent="0.25">
      <c r="A9" t="s">
        <v>98</v>
      </c>
      <c r="B9" t="s">
        <v>761</v>
      </c>
      <c r="C9" s="8" t="s">
        <v>739</v>
      </c>
      <c r="D9" t="s">
        <v>746</v>
      </c>
      <c r="E9" t="s">
        <v>616</v>
      </c>
    </row>
    <row r="10" spans="1:5" x14ac:dyDescent="0.25">
      <c r="A10" t="s">
        <v>99</v>
      </c>
      <c r="B10" t="s">
        <v>761</v>
      </c>
      <c r="C10" s="8" t="s">
        <v>739</v>
      </c>
      <c r="D10" s="10" t="s">
        <v>747</v>
      </c>
      <c r="E10" t="s">
        <v>616</v>
      </c>
    </row>
    <row r="11" spans="1:5" x14ac:dyDescent="0.25">
      <c r="A11" t="s">
        <v>748</v>
      </c>
      <c r="B11" t="s">
        <v>762</v>
      </c>
      <c r="C11" s="8" t="s">
        <v>750</v>
      </c>
      <c r="D11" s="10" t="s">
        <v>749</v>
      </c>
      <c r="E11" t="s">
        <v>511</v>
      </c>
    </row>
    <row r="12" spans="1:5" x14ac:dyDescent="0.25">
      <c r="A12" t="s">
        <v>751</v>
      </c>
      <c r="B12" t="s">
        <v>763</v>
      </c>
      <c r="C12" s="8" t="s">
        <v>753</v>
      </c>
      <c r="D12" t="s">
        <v>752</v>
      </c>
      <c r="E12" t="s">
        <v>616</v>
      </c>
    </row>
    <row r="13" spans="1:5" x14ac:dyDescent="0.25">
      <c r="A13" t="s">
        <v>773</v>
      </c>
      <c r="B13" t="s">
        <v>773</v>
      </c>
      <c r="C13" s="8" t="s">
        <v>778</v>
      </c>
      <c r="D13" t="s">
        <v>779</v>
      </c>
      <c r="E13" t="s">
        <v>616</v>
      </c>
    </row>
    <row r="14" spans="1:5" x14ac:dyDescent="0.25">
      <c r="A14" t="s">
        <v>774</v>
      </c>
      <c r="B14" t="s">
        <v>775</v>
      </c>
      <c r="C14" s="8" t="s">
        <v>776</v>
      </c>
      <c r="D14" t="s">
        <v>777</v>
      </c>
      <c r="E14" t="s">
        <v>511</v>
      </c>
    </row>
    <row r="15" spans="1:5" x14ac:dyDescent="0.25">
      <c r="A15" t="s">
        <v>797</v>
      </c>
      <c r="B15" t="s">
        <v>803</v>
      </c>
      <c r="C15" s="8" t="s">
        <v>796</v>
      </c>
      <c r="D15" t="s">
        <v>795</v>
      </c>
      <c r="E15" t="s">
        <v>616</v>
      </c>
    </row>
    <row r="16" spans="1:5" x14ac:dyDescent="0.25">
      <c r="A16" t="s">
        <v>799</v>
      </c>
      <c r="B16" t="s">
        <v>804</v>
      </c>
      <c r="C16" s="8" t="s">
        <v>520</v>
      </c>
      <c r="D16" t="s">
        <v>801</v>
      </c>
      <c r="E16" t="s">
        <v>511</v>
      </c>
    </row>
    <row r="17" spans="1:5" x14ac:dyDescent="0.25">
      <c r="A17" t="s">
        <v>798</v>
      </c>
      <c r="B17" t="s">
        <v>804</v>
      </c>
      <c r="C17" s="8" t="s">
        <v>520</v>
      </c>
      <c r="D17" t="s">
        <v>800</v>
      </c>
      <c r="E17" t="s">
        <v>511</v>
      </c>
    </row>
    <row r="18" spans="1:5" x14ac:dyDescent="0.25">
      <c r="B18" t="s">
        <v>805</v>
      </c>
      <c r="C18" s="8" t="s">
        <v>806</v>
      </c>
      <c r="D18" t="s">
        <v>802</v>
      </c>
      <c r="E18" t="s">
        <v>616</v>
      </c>
    </row>
    <row r="19" spans="1:5" x14ac:dyDescent="0.25">
      <c r="A19" s="5"/>
      <c r="B19" s="5"/>
      <c r="C19" s="5"/>
      <c r="D19" s="5"/>
      <c r="E19" s="5"/>
    </row>
    <row r="20" spans="1:5" x14ac:dyDescent="0.25">
      <c r="A20" t="s">
        <v>703</v>
      </c>
      <c r="B20" t="s">
        <v>733</v>
      </c>
      <c r="C20" s="8" t="s">
        <v>650</v>
      </c>
      <c r="D20" t="s">
        <v>704</v>
      </c>
      <c r="E20" t="s">
        <v>511</v>
      </c>
    </row>
    <row r="21" spans="1:5" x14ac:dyDescent="0.25">
      <c r="A21" t="s">
        <v>705</v>
      </c>
      <c r="B21" t="s">
        <v>258</v>
      </c>
      <c r="C21" s="8" t="s">
        <v>650</v>
      </c>
      <c r="D21" t="s">
        <v>706</v>
      </c>
      <c r="E21" t="s">
        <v>616</v>
      </c>
    </row>
    <row r="22" spans="1:5" x14ac:dyDescent="0.25">
      <c r="A22" t="s">
        <v>707</v>
      </c>
      <c r="B22" t="s">
        <v>734</v>
      </c>
      <c r="C22" s="8" t="s">
        <v>650</v>
      </c>
      <c r="D22" t="s">
        <v>708</v>
      </c>
      <c r="E22" t="s">
        <v>616</v>
      </c>
    </row>
    <row r="23" spans="1:5" x14ac:dyDescent="0.25">
      <c r="A23" t="s">
        <v>732</v>
      </c>
      <c r="B23" t="s">
        <v>735</v>
      </c>
      <c r="C23" s="8" t="s">
        <v>650</v>
      </c>
      <c r="D23" t="s">
        <v>709</v>
      </c>
      <c r="E23" t="s">
        <v>511</v>
      </c>
    </row>
    <row r="24" spans="1:5" x14ac:dyDescent="0.25">
      <c r="A24" t="s">
        <v>710</v>
      </c>
      <c r="B24" t="s">
        <v>736</v>
      </c>
      <c r="C24" s="8" t="s">
        <v>650</v>
      </c>
      <c r="D24" t="s">
        <v>711</v>
      </c>
      <c r="E24" t="s">
        <v>511</v>
      </c>
    </row>
    <row r="25" spans="1:5" x14ac:dyDescent="0.25">
      <c r="A25" t="s">
        <v>712</v>
      </c>
      <c r="B25" t="s">
        <v>262</v>
      </c>
      <c r="C25" s="8" t="s">
        <v>650</v>
      </c>
      <c r="D25" t="s">
        <v>713</v>
      </c>
      <c r="E25" t="s">
        <v>616</v>
      </c>
    </row>
    <row r="26" spans="1:5" x14ac:dyDescent="0.25">
      <c r="A26" t="s">
        <v>714</v>
      </c>
      <c r="B26" t="s">
        <v>263</v>
      </c>
      <c r="C26" s="8" t="s">
        <v>650</v>
      </c>
      <c r="D26" s="9" t="s">
        <v>715</v>
      </c>
      <c r="E26" t="s">
        <v>616</v>
      </c>
    </row>
    <row r="27" spans="1:5" x14ac:dyDescent="0.25">
      <c r="A27" t="s">
        <v>716</v>
      </c>
      <c r="B27" t="s">
        <v>264</v>
      </c>
      <c r="C27" s="8" t="s">
        <v>650</v>
      </c>
      <c r="D27" t="s">
        <v>717</v>
      </c>
      <c r="E27" t="s">
        <v>616</v>
      </c>
    </row>
    <row r="28" spans="1:5" x14ac:dyDescent="0.25">
      <c r="A28" t="s">
        <v>718</v>
      </c>
      <c r="B28" t="s">
        <v>265</v>
      </c>
      <c r="C28" s="8" t="s">
        <v>650</v>
      </c>
      <c r="D28" t="s">
        <v>719</v>
      </c>
      <c r="E28" t="s">
        <v>616</v>
      </c>
    </row>
    <row r="29" spans="1:5" x14ac:dyDescent="0.25">
      <c r="A29" t="s">
        <v>720</v>
      </c>
      <c r="B29" t="s">
        <v>266</v>
      </c>
      <c r="C29" s="8" t="s">
        <v>650</v>
      </c>
      <c r="D29" t="s">
        <v>721</v>
      </c>
      <c r="E29" t="s">
        <v>616</v>
      </c>
    </row>
    <row r="30" spans="1:5" x14ac:dyDescent="0.25">
      <c r="A30" t="s">
        <v>722</v>
      </c>
      <c r="B30" t="s">
        <v>267</v>
      </c>
      <c r="C30" s="8" t="s">
        <v>650</v>
      </c>
      <c r="D30" t="s">
        <v>723</v>
      </c>
      <c r="E30" t="s">
        <v>616</v>
      </c>
    </row>
    <row r="31" spans="1:5" x14ac:dyDescent="0.25">
      <c r="A31" t="s">
        <v>724</v>
      </c>
      <c r="B31" t="s">
        <v>268</v>
      </c>
      <c r="C31" s="8" t="s">
        <v>650</v>
      </c>
      <c r="D31" t="s">
        <v>725</v>
      </c>
      <c r="E31" t="s">
        <v>616</v>
      </c>
    </row>
    <row r="32" spans="1:5" x14ac:dyDescent="0.25">
      <c r="A32" t="s">
        <v>726</v>
      </c>
      <c r="B32" t="s">
        <v>737</v>
      </c>
      <c r="C32" s="8" t="s">
        <v>650</v>
      </c>
      <c r="D32" t="s">
        <v>727</v>
      </c>
      <c r="E32" t="s">
        <v>616</v>
      </c>
    </row>
    <row r="33" spans="1:5" x14ac:dyDescent="0.25">
      <c r="A33" t="s">
        <v>728</v>
      </c>
      <c r="B33" t="s">
        <v>270</v>
      </c>
      <c r="C33" s="8" t="s">
        <v>650</v>
      </c>
      <c r="D33" t="s">
        <v>729</v>
      </c>
      <c r="E33" t="s">
        <v>616</v>
      </c>
    </row>
    <row r="34" spans="1:5" x14ac:dyDescent="0.25">
      <c r="A34" t="s">
        <v>730</v>
      </c>
      <c r="B34" t="s">
        <v>271</v>
      </c>
      <c r="C34" s="8" t="s">
        <v>650</v>
      </c>
      <c r="D34" t="s">
        <v>731</v>
      </c>
      <c r="E34" t="s">
        <v>616</v>
      </c>
    </row>
    <row r="35" spans="1:5" x14ac:dyDescent="0.25">
      <c r="E35" s="5"/>
    </row>
    <row r="36" spans="1:5" x14ac:dyDescent="0.25">
      <c r="A36" t="s">
        <v>287</v>
      </c>
      <c r="B36" t="s">
        <v>287</v>
      </c>
      <c r="C36" s="8" t="s">
        <v>650</v>
      </c>
      <c r="D36" s="9" t="s">
        <v>690</v>
      </c>
      <c r="E36" t="s">
        <v>616</v>
      </c>
    </row>
    <row r="37" spans="1:5" x14ac:dyDescent="0.25">
      <c r="A37" t="s">
        <v>288</v>
      </c>
      <c r="B37" t="s">
        <v>288</v>
      </c>
      <c r="C37" s="8" t="s">
        <v>650</v>
      </c>
      <c r="D37" s="9" t="s">
        <v>691</v>
      </c>
      <c r="E37" t="s">
        <v>616</v>
      </c>
    </row>
    <row r="38" spans="1:5" x14ac:dyDescent="0.25">
      <c r="A38" t="s">
        <v>289</v>
      </c>
      <c r="B38" t="s">
        <v>289</v>
      </c>
      <c r="C38" s="8" t="s">
        <v>650</v>
      </c>
      <c r="D38" s="9" t="s">
        <v>696</v>
      </c>
      <c r="E38" t="s">
        <v>616</v>
      </c>
    </row>
    <row r="39" spans="1:5" x14ac:dyDescent="0.25">
      <c r="A39" t="s">
        <v>290</v>
      </c>
      <c r="B39" t="s">
        <v>697</v>
      </c>
      <c r="C39" s="8" t="s">
        <v>650</v>
      </c>
      <c r="D39" s="9" t="s">
        <v>698</v>
      </c>
      <c r="E39" t="s">
        <v>511</v>
      </c>
    </row>
    <row r="40" spans="1:5" x14ac:dyDescent="0.25">
      <c r="A40" t="s">
        <v>291</v>
      </c>
      <c r="B40" t="s">
        <v>291</v>
      </c>
      <c r="C40" s="8" t="s">
        <v>650</v>
      </c>
      <c r="D40" s="9" t="s">
        <v>699</v>
      </c>
      <c r="E40" t="s">
        <v>616</v>
      </c>
    </row>
    <row r="41" spans="1:5" x14ac:dyDescent="0.25">
      <c r="A41" t="s">
        <v>692</v>
      </c>
      <c r="B41" t="s">
        <v>700</v>
      </c>
      <c r="C41" s="8" t="s">
        <v>694</v>
      </c>
      <c r="D41" s="9" t="s">
        <v>693</v>
      </c>
      <c r="E41" t="s">
        <v>616</v>
      </c>
    </row>
    <row r="42" spans="1:5" x14ac:dyDescent="0.25">
      <c r="A42" t="s">
        <v>695</v>
      </c>
      <c r="B42" t="s">
        <v>702</v>
      </c>
      <c r="C42" s="8" t="s">
        <v>694</v>
      </c>
      <c r="D42" s="9" t="s">
        <v>701</v>
      </c>
      <c r="E42" t="s">
        <v>616</v>
      </c>
    </row>
    <row r="43" spans="1:5" x14ac:dyDescent="0.25">
      <c r="A43" s="5"/>
      <c r="B43" s="5"/>
      <c r="C43" s="5"/>
      <c r="D43" s="5"/>
      <c r="E43" s="5"/>
    </row>
    <row r="44" spans="1:5" x14ac:dyDescent="0.25">
      <c r="A44" t="s">
        <v>648</v>
      </c>
      <c r="B44" t="s">
        <v>679</v>
      </c>
      <c r="C44" s="8" t="s">
        <v>650</v>
      </c>
      <c r="D44" t="s">
        <v>649</v>
      </c>
      <c r="E44" t="s">
        <v>511</v>
      </c>
    </row>
    <row r="45" spans="1:5" x14ac:dyDescent="0.25">
      <c r="A45" t="s">
        <v>651</v>
      </c>
      <c r="B45" t="s">
        <v>680</v>
      </c>
      <c r="C45" s="8" t="s">
        <v>650</v>
      </c>
      <c r="D45" t="s">
        <v>652</v>
      </c>
      <c r="E45" t="s">
        <v>511</v>
      </c>
    </row>
    <row r="46" spans="1:5" x14ac:dyDescent="0.25">
      <c r="A46" t="s">
        <v>653</v>
      </c>
      <c r="B46" t="s">
        <v>681</v>
      </c>
      <c r="C46" s="8" t="s">
        <v>655</v>
      </c>
      <c r="D46" t="s">
        <v>654</v>
      </c>
      <c r="E46" t="s">
        <v>511</v>
      </c>
    </row>
    <row r="47" spans="1:5" x14ac:dyDescent="0.25">
      <c r="A47" t="s">
        <v>656</v>
      </c>
      <c r="B47" t="s">
        <v>682</v>
      </c>
      <c r="C47" s="8" t="s">
        <v>658</v>
      </c>
      <c r="D47" t="s">
        <v>657</v>
      </c>
      <c r="E47" t="s">
        <v>616</v>
      </c>
    </row>
    <row r="48" spans="1:5" x14ac:dyDescent="0.25">
      <c r="A48" t="s">
        <v>659</v>
      </c>
      <c r="B48" t="s">
        <v>683</v>
      </c>
      <c r="C48" s="8" t="s">
        <v>658</v>
      </c>
      <c r="D48" t="s">
        <v>660</v>
      </c>
      <c r="E48" t="s">
        <v>616</v>
      </c>
    </row>
    <row r="49" spans="1:5" x14ac:dyDescent="0.25">
      <c r="A49" t="s">
        <v>661</v>
      </c>
      <c r="B49" t="s">
        <v>684</v>
      </c>
      <c r="C49" s="8" t="s">
        <v>658</v>
      </c>
      <c r="D49" t="s">
        <v>662</v>
      </c>
      <c r="E49" t="s">
        <v>616</v>
      </c>
    </row>
    <row r="50" spans="1:5" x14ac:dyDescent="0.25">
      <c r="A50" t="s">
        <v>342</v>
      </c>
      <c r="B50" t="s">
        <v>685</v>
      </c>
      <c r="C50" s="8" t="s">
        <v>664</v>
      </c>
      <c r="D50" t="s">
        <v>663</v>
      </c>
      <c r="E50" t="s">
        <v>616</v>
      </c>
    </row>
    <row r="51" spans="1:5" x14ac:dyDescent="0.25">
      <c r="A51" t="s">
        <v>665</v>
      </c>
      <c r="B51" t="s">
        <v>326</v>
      </c>
      <c r="C51" s="8" t="s">
        <v>667</v>
      </c>
      <c r="D51" t="s">
        <v>666</v>
      </c>
      <c r="E51" t="s">
        <v>616</v>
      </c>
    </row>
    <row r="52" spans="1:5" x14ac:dyDescent="0.25">
      <c r="A52" t="s">
        <v>668</v>
      </c>
      <c r="B52" t="s">
        <v>327</v>
      </c>
      <c r="C52" s="8" t="s">
        <v>667</v>
      </c>
      <c r="D52" t="s">
        <v>669</v>
      </c>
      <c r="E52" t="s">
        <v>616</v>
      </c>
    </row>
    <row r="53" spans="1:5" x14ac:dyDescent="0.25">
      <c r="A53" t="s">
        <v>670</v>
      </c>
      <c r="B53" t="s">
        <v>686</v>
      </c>
      <c r="C53" s="8" t="s">
        <v>650</v>
      </c>
      <c r="D53" t="s">
        <v>671</v>
      </c>
      <c r="E53" t="s">
        <v>511</v>
      </c>
    </row>
    <row r="54" spans="1:5" x14ac:dyDescent="0.25">
      <c r="A54" t="s">
        <v>672</v>
      </c>
      <c r="B54" t="s">
        <v>687</v>
      </c>
      <c r="C54" s="8" t="s">
        <v>674</v>
      </c>
      <c r="D54" t="s">
        <v>673</v>
      </c>
      <c r="E54" t="s">
        <v>511</v>
      </c>
    </row>
    <row r="55" spans="1:5" x14ac:dyDescent="0.25">
      <c r="A55" t="s">
        <v>675</v>
      </c>
      <c r="B55" t="s">
        <v>688</v>
      </c>
      <c r="C55" s="8" t="s">
        <v>674</v>
      </c>
      <c r="D55" t="s">
        <v>676</v>
      </c>
      <c r="E55" t="s">
        <v>511</v>
      </c>
    </row>
    <row r="56" spans="1:5" x14ac:dyDescent="0.25">
      <c r="A56" t="s">
        <v>677</v>
      </c>
      <c r="B56" t="s">
        <v>689</v>
      </c>
      <c r="C56" s="8" t="s">
        <v>674</v>
      </c>
      <c r="D56" t="s">
        <v>678</v>
      </c>
      <c r="E56" t="s">
        <v>511</v>
      </c>
    </row>
    <row r="57" spans="1:5" x14ac:dyDescent="0.25">
      <c r="C57" s="8"/>
    </row>
    <row r="58" spans="1:5" x14ac:dyDescent="0.25">
      <c r="A58" t="s">
        <v>581</v>
      </c>
      <c r="B58" t="s">
        <v>627</v>
      </c>
      <c r="C58" s="8" t="s">
        <v>520</v>
      </c>
      <c r="D58" t="s">
        <v>582</v>
      </c>
      <c r="E58" t="s">
        <v>511</v>
      </c>
    </row>
    <row r="59" spans="1:5" x14ac:dyDescent="0.25">
      <c r="A59" t="s">
        <v>583</v>
      </c>
      <c r="B59" t="s">
        <v>628</v>
      </c>
      <c r="C59" s="8" t="s">
        <v>520</v>
      </c>
      <c r="D59" t="s">
        <v>584</v>
      </c>
      <c r="E59" t="s">
        <v>511</v>
      </c>
    </row>
    <row r="60" spans="1:5" x14ac:dyDescent="0.25">
      <c r="A60" t="s">
        <v>585</v>
      </c>
      <c r="B60" t="s">
        <v>629</v>
      </c>
      <c r="C60" s="8" t="s">
        <v>520</v>
      </c>
      <c r="D60" t="s">
        <v>586</v>
      </c>
      <c r="E60" t="s">
        <v>511</v>
      </c>
    </row>
    <row r="61" spans="1:5" x14ac:dyDescent="0.25">
      <c r="A61" t="s">
        <v>587</v>
      </c>
      <c r="B61" t="s">
        <v>630</v>
      </c>
      <c r="C61" s="8" t="s">
        <v>520</v>
      </c>
      <c r="D61" t="s">
        <v>588</v>
      </c>
      <c r="E61" t="s">
        <v>511</v>
      </c>
    </row>
    <row r="63" spans="1:5" x14ac:dyDescent="0.25">
      <c r="A63" t="s">
        <v>589</v>
      </c>
      <c r="B63" t="s">
        <v>631</v>
      </c>
      <c r="C63" s="8" t="s">
        <v>520</v>
      </c>
      <c r="D63" t="s">
        <v>590</v>
      </c>
      <c r="E63" t="s">
        <v>511</v>
      </c>
    </row>
    <row r="64" spans="1:5" x14ac:dyDescent="0.25">
      <c r="A64" t="s">
        <v>591</v>
      </c>
      <c r="B64" t="s">
        <v>632</v>
      </c>
      <c r="C64" s="8" t="s">
        <v>520</v>
      </c>
      <c r="D64" t="s">
        <v>592</v>
      </c>
      <c r="E64" t="s">
        <v>511</v>
      </c>
    </row>
    <row r="65" spans="1:5" x14ac:dyDescent="0.25">
      <c r="A65" t="s">
        <v>593</v>
      </c>
      <c r="B65" t="s">
        <v>633</v>
      </c>
      <c r="C65" s="8" t="s">
        <v>595</v>
      </c>
      <c r="D65" t="s">
        <v>594</v>
      </c>
      <c r="E65" t="s">
        <v>511</v>
      </c>
    </row>
    <row r="66" spans="1:5" x14ac:dyDescent="0.25">
      <c r="A66" t="s">
        <v>596</v>
      </c>
      <c r="B66" t="s">
        <v>634</v>
      </c>
      <c r="C66" s="8" t="s">
        <v>520</v>
      </c>
      <c r="D66" t="s">
        <v>597</v>
      </c>
      <c r="E66" t="s">
        <v>511</v>
      </c>
    </row>
    <row r="67" spans="1:5" x14ac:dyDescent="0.25">
      <c r="A67" t="s">
        <v>598</v>
      </c>
      <c r="B67" t="s">
        <v>635</v>
      </c>
      <c r="C67" s="8" t="s">
        <v>600</v>
      </c>
      <c r="D67" t="s">
        <v>599</v>
      </c>
      <c r="E67" t="s">
        <v>511</v>
      </c>
    </row>
    <row r="68" spans="1:5" x14ac:dyDescent="0.25">
      <c r="A68" t="s">
        <v>601</v>
      </c>
      <c r="B68" t="s">
        <v>636</v>
      </c>
      <c r="C68" s="8" t="s">
        <v>600</v>
      </c>
      <c r="D68" t="s">
        <v>602</v>
      </c>
      <c r="E68" t="s">
        <v>511</v>
      </c>
    </row>
    <row r="69" spans="1:5" x14ac:dyDescent="0.25">
      <c r="A69" t="s">
        <v>603</v>
      </c>
      <c r="B69" t="s">
        <v>637</v>
      </c>
      <c r="C69" s="8" t="s">
        <v>600</v>
      </c>
      <c r="D69" t="s">
        <v>604</v>
      </c>
      <c r="E69" t="s">
        <v>511</v>
      </c>
    </row>
    <row r="70" spans="1:5" x14ac:dyDescent="0.25">
      <c r="A70" t="s">
        <v>605</v>
      </c>
      <c r="B70" t="s">
        <v>638</v>
      </c>
      <c r="C70" s="8" t="s">
        <v>600</v>
      </c>
      <c r="D70" t="s">
        <v>606</v>
      </c>
      <c r="E70" t="s">
        <v>511</v>
      </c>
    </row>
    <row r="72" spans="1:5" x14ac:dyDescent="0.25">
      <c r="A72" t="s">
        <v>607</v>
      </c>
      <c r="B72" t="s">
        <v>639</v>
      </c>
      <c r="C72" s="8" t="s">
        <v>600</v>
      </c>
      <c r="D72" t="s">
        <v>608</v>
      </c>
      <c r="E72" t="s">
        <v>511</v>
      </c>
    </row>
    <row r="73" spans="1:5" x14ac:dyDescent="0.25">
      <c r="A73" t="s">
        <v>609</v>
      </c>
      <c r="B73" t="s">
        <v>640</v>
      </c>
      <c r="C73" s="8" t="s">
        <v>600</v>
      </c>
      <c r="D73" t="s">
        <v>610</v>
      </c>
      <c r="E73" t="s">
        <v>511</v>
      </c>
    </row>
    <row r="74" spans="1:5" x14ac:dyDescent="0.25">
      <c r="A74" t="s">
        <v>611</v>
      </c>
      <c r="B74" t="s">
        <v>641</v>
      </c>
      <c r="C74" s="8" t="s">
        <v>613</v>
      </c>
      <c r="D74" t="s">
        <v>612</v>
      </c>
      <c r="E74" t="s">
        <v>511</v>
      </c>
    </row>
    <row r="76" spans="1:5" x14ac:dyDescent="0.25">
      <c r="A76" t="s">
        <v>614</v>
      </c>
      <c r="B76" t="s">
        <v>642</v>
      </c>
      <c r="C76" s="8" t="s">
        <v>613</v>
      </c>
      <c r="D76" t="s">
        <v>615</v>
      </c>
      <c r="E76" t="s">
        <v>616</v>
      </c>
    </row>
    <row r="77" spans="1:5" x14ac:dyDescent="0.25">
      <c r="A77" t="s">
        <v>617</v>
      </c>
      <c r="B77" t="s">
        <v>643</v>
      </c>
      <c r="C77" s="8" t="s">
        <v>600</v>
      </c>
      <c r="D77" t="s">
        <v>618</v>
      </c>
      <c r="E77" t="s">
        <v>511</v>
      </c>
    </row>
    <row r="78" spans="1:5" x14ac:dyDescent="0.25">
      <c r="A78" t="s">
        <v>619</v>
      </c>
      <c r="B78" t="s">
        <v>644</v>
      </c>
      <c r="C78" s="8" t="s">
        <v>613</v>
      </c>
      <c r="D78" t="s">
        <v>620</v>
      </c>
      <c r="E78" t="s">
        <v>511</v>
      </c>
    </row>
    <row r="79" spans="1:5" x14ac:dyDescent="0.25">
      <c r="A79" t="s">
        <v>621</v>
      </c>
      <c r="B79" t="s">
        <v>645</v>
      </c>
      <c r="C79" s="8" t="s">
        <v>600</v>
      </c>
      <c r="D79" t="s">
        <v>622</v>
      </c>
      <c r="E79" t="s">
        <v>616</v>
      </c>
    </row>
    <row r="80" spans="1:5" x14ac:dyDescent="0.25">
      <c r="A80" t="s">
        <v>623</v>
      </c>
      <c r="B80" t="s">
        <v>646</v>
      </c>
      <c r="C80" s="8" t="s">
        <v>600</v>
      </c>
      <c r="D80" t="s">
        <v>624</v>
      </c>
      <c r="E80" t="s">
        <v>511</v>
      </c>
    </row>
    <row r="81" spans="1:5" x14ac:dyDescent="0.25">
      <c r="A81" t="s">
        <v>625</v>
      </c>
      <c r="B81" t="s">
        <v>647</v>
      </c>
      <c r="C81" s="8" t="s">
        <v>600</v>
      </c>
      <c r="D81" t="s">
        <v>626</v>
      </c>
      <c r="E81" t="s">
        <v>511</v>
      </c>
    </row>
    <row r="82" spans="1:5" x14ac:dyDescent="0.25">
      <c r="A82" s="5"/>
      <c r="B82" s="5"/>
      <c r="C82" s="5"/>
      <c r="D82" s="5"/>
      <c r="E82" s="5"/>
    </row>
    <row r="83" spans="1:5" x14ac:dyDescent="0.25">
      <c r="A83" t="s">
        <v>507</v>
      </c>
      <c r="B83" t="s">
        <v>508</v>
      </c>
      <c r="C83" s="8" t="s">
        <v>509</v>
      </c>
      <c r="D83" t="s">
        <v>510</v>
      </c>
      <c r="E83" t="s">
        <v>511</v>
      </c>
    </row>
    <row r="84" spans="1:5" x14ac:dyDescent="0.25">
      <c r="A84" t="s">
        <v>512</v>
      </c>
      <c r="B84" t="s">
        <v>513</v>
      </c>
      <c r="C84" s="8" t="s">
        <v>509</v>
      </c>
      <c r="D84" t="s">
        <v>514</v>
      </c>
      <c r="E84" t="s">
        <v>511</v>
      </c>
    </row>
    <row r="85" spans="1:5" x14ac:dyDescent="0.25">
      <c r="A85" t="s">
        <v>515</v>
      </c>
      <c r="B85" t="s">
        <v>516</v>
      </c>
      <c r="C85" s="8" t="s">
        <v>509</v>
      </c>
      <c r="D85" t="s">
        <v>517</v>
      </c>
      <c r="E85" t="s">
        <v>511</v>
      </c>
    </row>
    <row r="86" spans="1:5" x14ac:dyDescent="0.25">
      <c r="C86" s="8"/>
    </row>
    <row r="87" spans="1:5" x14ac:dyDescent="0.25">
      <c r="A87" t="s">
        <v>518</v>
      </c>
      <c r="B87" t="s">
        <v>519</v>
      </c>
      <c r="C87" s="8" t="s">
        <v>520</v>
      </c>
      <c r="D87" t="s">
        <v>521</v>
      </c>
      <c r="E87" t="s">
        <v>511</v>
      </c>
    </row>
    <row r="88" spans="1:5" x14ac:dyDescent="0.25">
      <c r="A88" t="s">
        <v>522</v>
      </c>
      <c r="B88" t="s">
        <v>523</v>
      </c>
      <c r="C88" s="8" t="s">
        <v>524</v>
      </c>
      <c r="D88" t="s">
        <v>525</v>
      </c>
      <c r="E88" t="s">
        <v>511</v>
      </c>
    </row>
    <row r="89" spans="1:5" x14ac:dyDescent="0.25">
      <c r="C89" s="8"/>
    </row>
    <row r="90" spans="1:5" x14ac:dyDescent="0.25">
      <c r="B90" t="s">
        <v>429</v>
      </c>
      <c r="C90" s="8" t="s">
        <v>526</v>
      </c>
      <c r="D90" t="s">
        <v>527</v>
      </c>
      <c r="E90" t="s">
        <v>511</v>
      </c>
    </row>
    <row r="91" spans="1:5" x14ac:dyDescent="0.25">
      <c r="B91" t="s">
        <v>430</v>
      </c>
      <c r="C91" s="8" t="s">
        <v>526</v>
      </c>
      <c r="D91" t="s">
        <v>528</v>
      </c>
      <c r="E91" t="s">
        <v>511</v>
      </c>
    </row>
    <row r="92" spans="1:5" x14ac:dyDescent="0.25">
      <c r="C92" s="8"/>
    </row>
    <row r="93" spans="1:5" x14ac:dyDescent="0.25">
      <c r="B93" t="s">
        <v>765</v>
      </c>
      <c r="C93" s="8" t="s">
        <v>766</v>
      </c>
      <c r="D93" t="s">
        <v>764</v>
      </c>
      <c r="E93" t="s">
        <v>616</v>
      </c>
    </row>
    <row r="94" spans="1:5" x14ac:dyDescent="0.25">
      <c r="C94" s="8"/>
    </row>
    <row r="95" spans="1:5" x14ac:dyDescent="0.25">
      <c r="A95" t="s">
        <v>529</v>
      </c>
      <c r="B95" t="s">
        <v>530</v>
      </c>
      <c r="C95" s="8" t="s">
        <v>531</v>
      </c>
      <c r="D95" t="s">
        <v>532</v>
      </c>
      <c r="E95" t="s">
        <v>511</v>
      </c>
    </row>
    <row r="96" spans="1:5" x14ac:dyDescent="0.25">
      <c r="A96" t="s">
        <v>533</v>
      </c>
      <c r="B96" t="s">
        <v>534</v>
      </c>
      <c r="C96" s="8" t="s">
        <v>531</v>
      </c>
      <c r="D96" t="s">
        <v>535</v>
      </c>
      <c r="E96" t="s">
        <v>511</v>
      </c>
    </row>
    <row r="97" spans="1:5" x14ac:dyDescent="0.25">
      <c r="A97" t="s">
        <v>536</v>
      </c>
      <c r="B97" t="s">
        <v>537</v>
      </c>
      <c r="C97" s="8" t="s">
        <v>531</v>
      </c>
      <c r="D97" t="s">
        <v>538</v>
      </c>
      <c r="E97" t="s">
        <v>511</v>
      </c>
    </row>
    <row r="98" spans="1:5" x14ac:dyDescent="0.25">
      <c r="A98" t="s">
        <v>539</v>
      </c>
      <c r="B98" t="s">
        <v>540</v>
      </c>
      <c r="C98" s="8" t="s">
        <v>531</v>
      </c>
      <c r="D98" t="s">
        <v>541</v>
      </c>
      <c r="E98" t="s">
        <v>511</v>
      </c>
    </row>
    <row r="99" spans="1:5" x14ac:dyDescent="0.25">
      <c r="A99" t="s">
        <v>542</v>
      </c>
      <c r="B99" t="s">
        <v>543</v>
      </c>
      <c r="C99" s="8" t="s">
        <v>531</v>
      </c>
      <c r="D99" t="s">
        <v>544</v>
      </c>
      <c r="E99" t="s">
        <v>511</v>
      </c>
    </row>
    <row r="100" spans="1:5" x14ac:dyDescent="0.25">
      <c r="A100" t="s">
        <v>545</v>
      </c>
      <c r="B100" t="s">
        <v>546</v>
      </c>
      <c r="C100" s="8" t="s">
        <v>531</v>
      </c>
      <c r="D100" t="s">
        <v>547</v>
      </c>
      <c r="E100" t="s">
        <v>511</v>
      </c>
    </row>
    <row r="101" spans="1:5" x14ac:dyDescent="0.25">
      <c r="C101" s="8"/>
    </row>
    <row r="102" spans="1:5" x14ac:dyDescent="0.25">
      <c r="A102" t="s">
        <v>448</v>
      </c>
      <c r="B102" t="s">
        <v>548</v>
      </c>
      <c r="C102" s="8" t="s">
        <v>520</v>
      </c>
      <c r="D102" t="s">
        <v>549</v>
      </c>
      <c r="E102" t="s">
        <v>511</v>
      </c>
    </row>
    <row r="103" spans="1:5" x14ac:dyDescent="0.25">
      <c r="A103" t="s">
        <v>550</v>
      </c>
      <c r="B103" t="s">
        <v>551</v>
      </c>
      <c r="C103" s="8" t="s">
        <v>520</v>
      </c>
      <c r="D103" t="s">
        <v>552</v>
      </c>
      <c r="E103" t="s">
        <v>511</v>
      </c>
    </row>
    <row r="104" spans="1:5" x14ac:dyDescent="0.25">
      <c r="A104" t="s">
        <v>553</v>
      </c>
      <c r="B104" t="s">
        <v>554</v>
      </c>
      <c r="C104" s="8" t="s">
        <v>520</v>
      </c>
      <c r="D104" t="s">
        <v>555</v>
      </c>
      <c r="E104" t="s">
        <v>511</v>
      </c>
    </row>
    <row r="105" spans="1:5" x14ac:dyDescent="0.25">
      <c r="A105" t="s">
        <v>556</v>
      </c>
      <c r="B105" t="s">
        <v>557</v>
      </c>
      <c r="C105" s="8" t="s">
        <v>520</v>
      </c>
      <c r="D105" t="s">
        <v>558</v>
      </c>
      <c r="E105" t="s">
        <v>511</v>
      </c>
    </row>
    <row r="106" spans="1:5" x14ac:dyDescent="0.25">
      <c r="A106" t="s">
        <v>559</v>
      </c>
      <c r="B106" t="s">
        <v>560</v>
      </c>
      <c r="C106" s="8" t="s">
        <v>520</v>
      </c>
      <c r="D106" t="s">
        <v>561</v>
      </c>
      <c r="E106" t="s">
        <v>511</v>
      </c>
    </row>
    <row r="107" spans="1:5" x14ac:dyDescent="0.25">
      <c r="A107" t="s">
        <v>562</v>
      </c>
      <c r="B107" t="s">
        <v>563</v>
      </c>
      <c r="C107" s="8" t="s">
        <v>520</v>
      </c>
      <c r="D107" t="s">
        <v>564</v>
      </c>
      <c r="E107" t="s">
        <v>511</v>
      </c>
    </row>
    <row r="108" spans="1:5" x14ac:dyDescent="0.25">
      <c r="A108" t="s">
        <v>565</v>
      </c>
      <c r="B108" t="s">
        <v>566</v>
      </c>
      <c r="C108" s="8" t="s">
        <v>520</v>
      </c>
      <c r="D108" t="s">
        <v>567</v>
      </c>
      <c r="E108" t="s">
        <v>511</v>
      </c>
    </row>
    <row r="109" spans="1:5" x14ac:dyDescent="0.25">
      <c r="A109" t="s">
        <v>568</v>
      </c>
      <c r="B109" t="s">
        <v>569</v>
      </c>
      <c r="C109" s="8" t="s">
        <v>520</v>
      </c>
      <c r="D109" t="s">
        <v>570</v>
      </c>
      <c r="E109" t="s">
        <v>511</v>
      </c>
    </row>
    <row r="110" spans="1:5" x14ac:dyDescent="0.25">
      <c r="C110" s="8"/>
    </row>
    <row r="111" spans="1:5" x14ac:dyDescent="0.25">
      <c r="A111" t="s">
        <v>571</v>
      </c>
      <c r="B111" t="s">
        <v>572</v>
      </c>
      <c r="C111" s="8" t="s">
        <v>520</v>
      </c>
      <c r="D111" t="s">
        <v>573</v>
      </c>
      <c r="E111" t="s">
        <v>511</v>
      </c>
    </row>
    <row r="112" spans="1:5" x14ac:dyDescent="0.25">
      <c r="A112" t="s">
        <v>574</v>
      </c>
      <c r="B112" t="s">
        <v>575</v>
      </c>
      <c r="C112" s="8" t="s">
        <v>520</v>
      </c>
      <c r="D112" t="s">
        <v>576</v>
      </c>
      <c r="E112" t="s">
        <v>511</v>
      </c>
    </row>
    <row r="113" spans="1:5" x14ac:dyDescent="0.25">
      <c r="A113" t="s">
        <v>577</v>
      </c>
      <c r="B113" t="s">
        <v>578</v>
      </c>
      <c r="C113" s="8" t="s">
        <v>520</v>
      </c>
      <c r="D113" t="s">
        <v>579</v>
      </c>
      <c r="E113" t="s">
        <v>511</v>
      </c>
    </row>
    <row r="115" spans="1:5" x14ac:dyDescent="0.25">
      <c r="A115" t="s">
        <v>788</v>
      </c>
      <c r="B115" t="s">
        <v>789</v>
      </c>
      <c r="C115" s="8" t="s">
        <v>520</v>
      </c>
      <c r="D115" t="s">
        <v>790</v>
      </c>
      <c r="E115" t="s">
        <v>511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95"/>
  <sheetViews>
    <sheetView zoomScaleNormal="100" workbookViewId="0">
      <pane ySplit="1" topLeftCell="A2" activePane="bottomLeft" state="frozen"/>
      <selection pane="bottomLeft" activeCell="F12" sqref="F12"/>
    </sheetView>
  </sheetViews>
  <sheetFormatPr defaultRowHeight="15" x14ac:dyDescent="0.25"/>
  <cols>
    <col min="1" max="1" width="46" bestFit="1" customWidth="1"/>
    <col min="2" max="2" width="27.5703125" bestFit="1" customWidth="1"/>
    <col min="3" max="3" width="13.42578125" customWidth="1"/>
    <col min="4" max="4" width="10.140625" customWidth="1"/>
    <col min="5" max="5" width="15" bestFit="1" customWidth="1"/>
    <col min="6" max="6" width="18.7109375" style="2" bestFit="1" customWidth="1"/>
    <col min="7" max="7" width="19.7109375" style="2" bestFit="1" customWidth="1"/>
  </cols>
  <sheetData>
    <row r="1" spans="1:7" s="5" customFormat="1" x14ac:dyDescent="0.25">
      <c r="A1" s="5" t="s">
        <v>782</v>
      </c>
      <c r="B1" s="5" t="s">
        <v>783</v>
      </c>
      <c r="C1" s="5" t="s">
        <v>82</v>
      </c>
      <c r="D1" s="5" t="s">
        <v>785</v>
      </c>
      <c r="E1" s="5" t="s">
        <v>784</v>
      </c>
      <c r="F1" s="6" t="s">
        <v>786</v>
      </c>
      <c r="G1" s="6" t="s">
        <v>787</v>
      </c>
    </row>
    <row r="2" spans="1:7" s="3" customFormat="1" x14ac:dyDescent="0.25">
      <c r="A2" s="7" t="s">
        <v>0</v>
      </c>
      <c r="F2" s="4"/>
      <c r="G2" s="4"/>
    </row>
    <row r="3" spans="1:7" x14ac:dyDescent="0.25">
      <c r="A3" t="s">
        <v>91</v>
      </c>
      <c r="B3" t="s">
        <v>1</v>
      </c>
      <c r="C3" t="s">
        <v>100</v>
      </c>
      <c r="D3">
        <v>0</v>
      </c>
      <c r="E3">
        <v>99</v>
      </c>
      <c r="F3" s="2">
        <v>0.81914893616999995</v>
      </c>
      <c r="G3" s="2">
        <v>0.925531914894</v>
      </c>
    </row>
    <row r="4" spans="1:7" x14ac:dyDescent="0.25">
      <c r="A4" t="s">
        <v>92</v>
      </c>
      <c r="B4" t="s">
        <v>2</v>
      </c>
      <c r="C4" t="s">
        <v>83</v>
      </c>
      <c r="D4" s="1">
        <v>9.0000000000000002E-42</v>
      </c>
      <c r="E4">
        <v>98</v>
      </c>
      <c r="F4" s="2">
        <v>0.51851851851899999</v>
      </c>
      <c r="G4" s="2">
        <v>0.694444444444</v>
      </c>
    </row>
    <row r="5" spans="1:7" x14ac:dyDescent="0.25">
      <c r="A5" t="s">
        <v>93</v>
      </c>
      <c r="B5" t="s">
        <v>3</v>
      </c>
      <c r="C5" t="s">
        <v>89</v>
      </c>
      <c r="D5" s="1">
        <v>3E-52</v>
      </c>
      <c r="E5">
        <v>90</v>
      </c>
      <c r="F5" s="2">
        <v>0.93181818181800002</v>
      </c>
      <c r="G5" s="2">
        <v>0.96590909090900001</v>
      </c>
    </row>
    <row r="6" spans="1:7" x14ac:dyDescent="0.25">
      <c r="A6" t="s">
        <v>94</v>
      </c>
      <c r="B6" t="s">
        <v>5</v>
      </c>
      <c r="C6" t="s">
        <v>90</v>
      </c>
      <c r="D6" s="1">
        <v>2E-50</v>
      </c>
      <c r="E6">
        <v>81</v>
      </c>
      <c r="F6" s="2">
        <v>0.89887640449399997</v>
      </c>
      <c r="G6" s="2">
        <v>0.94382022471899996</v>
      </c>
    </row>
    <row r="7" spans="1:7" x14ac:dyDescent="0.25">
      <c r="A7" t="s">
        <v>95</v>
      </c>
      <c r="B7" t="s">
        <v>4</v>
      </c>
      <c r="C7" t="s">
        <v>88</v>
      </c>
      <c r="D7" s="1">
        <v>3E-51</v>
      </c>
      <c r="E7">
        <v>92</v>
      </c>
      <c r="F7" s="2">
        <v>0.9</v>
      </c>
      <c r="G7" s="2">
        <v>0.944444444444</v>
      </c>
    </row>
    <row r="8" spans="1:7" x14ac:dyDescent="0.25">
      <c r="A8" t="s">
        <v>96</v>
      </c>
      <c r="B8" t="s">
        <v>6</v>
      </c>
      <c r="C8" t="s">
        <v>86</v>
      </c>
      <c r="D8" s="1">
        <v>2.0000000000000001E-27</v>
      </c>
      <c r="E8">
        <v>72</v>
      </c>
      <c r="F8" s="2">
        <v>0.39884393063599999</v>
      </c>
      <c r="G8" s="2">
        <v>0.54335260115600004</v>
      </c>
    </row>
    <row r="9" spans="1:7" x14ac:dyDescent="0.25">
      <c r="A9" t="s">
        <v>97</v>
      </c>
      <c r="B9" t="s">
        <v>7</v>
      </c>
      <c r="C9" t="s">
        <v>87</v>
      </c>
      <c r="D9" s="1">
        <v>1E-139</v>
      </c>
      <c r="E9">
        <v>90</v>
      </c>
      <c r="F9" s="2">
        <v>0.448275862069</v>
      </c>
      <c r="G9" s="2">
        <v>0.63577586206900005</v>
      </c>
    </row>
    <row r="10" spans="1:7" x14ac:dyDescent="0.25">
      <c r="A10" t="s">
        <v>98</v>
      </c>
      <c r="B10" t="s">
        <v>8</v>
      </c>
      <c r="C10" t="s">
        <v>84</v>
      </c>
      <c r="D10" s="1">
        <v>1.0000000000000001E-33</v>
      </c>
      <c r="E10">
        <v>96</v>
      </c>
      <c r="F10" s="2">
        <v>0.7</v>
      </c>
      <c r="G10" s="2">
        <v>0.8</v>
      </c>
    </row>
    <row r="11" spans="1:7" x14ac:dyDescent="0.25">
      <c r="A11" t="s">
        <v>99</v>
      </c>
      <c r="B11" t="s">
        <v>9</v>
      </c>
      <c r="C11" t="s">
        <v>85</v>
      </c>
      <c r="D11" s="1">
        <v>9.9999999999999994E-30</v>
      </c>
      <c r="E11">
        <v>98</v>
      </c>
      <c r="F11" s="2">
        <v>0.59493670886100003</v>
      </c>
      <c r="G11" s="2">
        <v>0.73417721519000001</v>
      </c>
    </row>
    <row r="12" spans="1:7" x14ac:dyDescent="0.25">
      <c r="A12" s="11" t="s">
        <v>807</v>
      </c>
      <c r="B12" t="s">
        <v>808</v>
      </c>
      <c r="C12" t="s">
        <v>809</v>
      </c>
      <c r="D12" s="1">
        <v>6.9999999999999997E-7</v>
      </c>
      <c r="E12">
        <v>46</v>
      </c>
      <c r="F12" s="2">
        <v>0.28000000000000003</v>
      </c>
      <c r="G12" s="2">
        <v>0.56999999999999995</v>
      </c>
    </row>
    <row r="13" spans="1:7" x14ac:dyDescent="0.25">
      <c r="D13" s="1"/>
    </row>
    <row r="14" spans="1:7" x14ac:dyDescent="0.25">
      <c r="A14" s="7" t="s">
        <v>10</v>
      </c>
    </row>
    <row r="15" spans="1:7" x14ac:dyDescent="0.25">
      <c r="A15" t="s">
        <v>257</v>
      </c>
      <c r="B15" t="s">
        <v>11</v>
      </c>
      <c r="C15" t="s">
        <v>242</v>
      </c>
      <c r="D15">
        <v>0</v>
      </c>
      <c r="E15">
        <v>99</v>
      </c>
      <c r="F15" s="2">
        <v>0.77434679334900003</v>
      </c>
      <c r="G15" s="2">
        <v>0.87410926365800001</v>
      </c>
    </row>
    <row r="16" spans="1:7" x14ac:dyDescent="0.25">
      <c r="A16" t="s">
        <v>258</v>
      </c>
      <c r="B16" t="s">
        <v>12</v>
      </c>
      <c r="C16" t="s">
        <v>243</v>
      </c>
      <c r="D16">
        <v>0</v>
      </c>
      <c r="E16">
        <v>99</v>
      </c>
      <c r="F16" s="2">
        <v>0.85835694051</v>
      </c>
      <c r="G16" s="2">
        <v>0.94050991501400005</v>
      </c>
    </row>
    <row r="17" spans="1:7" x14ac:dyDescent="0.25">
      <c r="A17" t="s">
        <v>260</v>
      </c>
      <c r="B17" t="s">
        <v>14</v>
      </c>
      <c r="C17" t="s">
        <v>244</v>
      </c>
      <c r="D17" s="1">
        <v>6.9999999999999995E-60</v>
      </c>
      <c r="E17">
        <v>96</v>
      </c>
      <c r="F17" s="2">
        <v>0.75925925925899995</v>
      </c>
      <c r="G17" s="2">
        <v>0.86111111111100003</v>
      </c>
    </row>
    <row r="18" spans="1:7" x14ac:dyDescent="0.25">
      <c r="A18" t="s">
        <v>259</v>
      </c>
      <c r="B18" t="s">
        <v>15</v>
      </c>
      <c r="C18" t="s">
        <v>245</v>
      </c>
      <c r="D18" s="1">
        <v>3.0000000000000001E-74</v>
      </c>
      <c r="E18">
        <v>100</v>
      </c>
      <c r="F18" s="2">
        <v>0.73846153846200002</v>
      </c>
      <c r="G18" s="2">
        <v>0.86153846153799996</v>
      </c>
    </row>
    <row r="19" spans="1:7" x14ac:dyDescent="0.25">
      <c r="A19" t="s">
        <v>261</v>
      </c>
      <c r="B19" t="s">
        <v>16</v>
      </c>
      <c r="C19" t="s">
        <v>246</v>
      </c>
      <c r="D19" s="1">
        <v>1E-50</v>
      </c>
      <c r="E19">
        <v>97</v>
      </c>
      <c r="F19" s="2">
        <v>0.59090909090900001</v>
      </c>
      <c r="G19" s="2">
        <v>0.72727272727299996</v>
      </c>
    </row>
    <row r="20" spans="1:7" x14ac:dyDescent="0.25">
      <c r="A20" t="s">
        <v>262</v>
      </c>
      <c r="B20" t="s">
        <v>17</v>
      </c>
      <c r="C20" t="s">
        <v>247</v>
      </c>
      <c r="D20" s="1">
        <v>1.9999999999999999E-40</v>
      </c>
      <c r="E20">
        <v>98</v>
      </c>
      <c r="F20" s="2">
        <v>0.62</v>
      </c>
      <c r="G20" s="2">
        <v>0.73</v>
      </c>
    </row>
    <row r="21" spans="1:7" x14ac:dyDescent="0.25">
      <c r="A21" t="s">
        <v>263</v>
      </c>
      <c r="B21" t="s">
        <v>18</v>
      </c>
      <c r="C21" t="s">
        <v>248</v>
      </c>
      <c r="D21" s="1">
        <v>3.0000000000000002E-90</v>
      </c>
      <c r="E21">
        <v>95</v>
      </c>
      <c r="F21" s="2">
        <v>0.63203463203499999</v>
      </c>
      <c r="G21" s="2">
        <v>0.77922077922099997</v>
      </c>
    </row>
    <row r="22" spans="1:7" x14ac:dyDescent="0.25">
      <c r="A22" t="s">
        <v>264</v>
      </c>
      <c r="B22" t="s">
        <v>20</v>
      </c>
      <c r="C22" t="s">
        <v>249</v>
      </c>
      <c r="D22">
        <v>0</v>
      </c>
      <c r="E22">
        <v>94</v>
      </c>
      <c r="F22" s="2">
        <v>0.75659229208900003</v>
      </c>
      <c r="G22" s="2">
        <v>0.87829614604499995</v>
      </c>
    </row>
    <row r="23" spans="1:7" x14ac:dyDescent="0.25">
      <c r="A23" t="s">
        <v>265</v>
      </c>
      <c r="B23" t="s">
        <v>21</v>
      </c>
      <c r="C23" t="s">
        <v>250</v>
      </c>
      <c r="D23">
        <v>0</v>
      </c>
      <c r="E23">
        <v>100</v>
      </c>
      <c r="F23" s="2">
        <v>0.64885496183199998</v>
      </c>
      <c r="G23" s="2">
        <v>0.79389312977100002</v>
      </c>
    </row>
    <row r="24" spans="1:7" x14ac:dyDescent="0.25">
      <c r="A24" t="s">
        <v>266</v>
      </c>
      <c r="B24" t="s">
        <v>22</v>
      </c>
      <c r="C24" t="s">
        <v>251</v>
      </c>
      <c r="D24" s="1">
        <v>2E-19</v>
      </c>
      <c r="E24">
        <v>92</v>
      </c>
      <c r="F24" s="2">
        <v>0.37086092715199998</v>
      </c>
      <c r="G24" s="2">
        <v>0.476821192053</v>
      </c>
    </row>
    <row r="25" spans="1:7" x14ac:dyDescent="0.25">
      <c r="A25" t="s">
        <v>267</v>
      </c>
      <c r="B25" t="s">
        <v>23</v>
      </c>
      <c r="C25" t="s">
        <v>252</v>
      </c>
      <c r="D25" s="1">
        <v>5.0000000000000001E-100</v>
      </c>
      <c r="E25">
        <v>91</v>
      </c>
      <c r="F25" s="2">
        <v>0.60408163265299997</v>
      </c>
      <c r="G25" s="2">
        <v>0.68979591836700005</v>
      </c>
    </row>
    <row r="26" spans="1:7" x14ac:dyDescent="0.25">
      <c r="A26" t="s">
        <v>268</v>
      </c>
      <c r="B26" t="s">
        <v>25</v>
      </c>
      <c r="C26" t="s">
        <v>253</v>
      </c>
      <c r="D26" s="1">
        <v>7.0000000000000001E-143</v>
      </c>
      <c r="E26">
        <v>91</v>
      </c>
      <c r="F26" s="2">
        <v>0.56498673740100003</v>
      </c>
      <c r="G26" s="2">
        <v>0.74005305039799996</v>
      </c>
    </row>
    <row r="27" spans="1:7" x14ac:dyDescent="0.25">
      <c r="A27" t="s">
        <v>269</v>
      </c>
      <c r="B27" t="s">
        <v>26</v>
      </c>
      <c r="C27" t="s">
        <v>254</v>
      </c>
      <c r="D27" s="1">
        <v>3.0000000000000001E-164</v>
      </c>
      <c r="E27">
        <v>99</v>
      </c>
      <c r="F27" s="2">
        <v>0.55194805194800001</v>
      </c>
      <c r="G27" s="2">
        <v>0.66233766233799996</v>
      </c>
    </row>
    <row r="28" spans="1:7" x14ac:dyDescent="0.25">
      <c r="A28" t="s">
        <v>270</v>
      </c>
      <c r="B28" t="s">
        <v>27</v>
      </c>
      <c r="C28" t="s">
        <v>255</v>
      </c>
      <c r="D28" s="1">
        <v>1.0000000000000001E-37</v>
      </c>
      <c r="E28">
        <v>85</v>
      </c>
      <c r="F28" s="2">
        <v>0.55769230769199996</v>
      </c>
      <c r="G28" s="2">
        <v>0.70192307692300004</v>
      </c>
    </row>
    <row r="29" spans="1:7" x14ac:dyDescent="0.25">
      <c r="A29" t="s">
        <v>271</v>
      </c>
      <c r="B29" t="s">
        <v>28</v>
      </c>
      <c r="C29" t="s">
        <v>256</v>
      </c>
      <c r="D29" s="1">
        <v>1.9999999999999999E-76</v>
      </c>
      <c r="E29">
        <v>98</v>
      </c>
      <c r="F29" s="2">
        <v>0.41599999999999998</v>
      </c>
      <c r="G29" s="2">
        <v>0.56533333333299995</v>
      </c>
    </row>
    <row r="30" spans="1:7" x14ac:dyDescent="0.25">
      <c r="D30" s="1"/>
    </row>
    <row r="31" spans="1:7" x14ac:dyDescent="0.25">
      <c r="A31" s="7" t="s">
        <v>29</v>
      </c>
    </row>
    <row r="32" spans="1:7" x14ac:dyDescent="0.25">
      <c r="A32" t="s">
        <v>287</v>
      </c>
      <c r="B32" t="s">
        <v>30</v>
      </c>
      <c r="C32" t="s">
        <v>293</v>
      </c>
      <c r="D32" s="1">
        <v>9.9999999999999995E-8</v>
      </c>
      <c r="E32">
        <v>57</v>
      </c>
      <c r="F32" s="2">
        <v>0.35064935064899999</v>
      </c>
      <c r="G32" s="2">
        <v>0.49350649350600001</v>
      </c>
    </row>
    <row r="33" spans="1:7" x14ac:dyDescent="0.25">
      <c r="A33" t="s">
        <v>288</v>
      </c>
      <c r="B33" t="s">
        <v>31</v>
      </c>
      <c r="C33" t="s">
        <v>292</v>
      </c>
      <c r="D33" s="1">
        <v>1E-42</v>
      </c>
      <c r="E33">
        <v>100</v>
      </c>
      <c r="F33" s="2">
        <v>0.49367088607600002</v>
      </c>
      <c r="G33" s="2">
        <v>0.65822784810099999</v>
      </c>
    </row>
    <row r="34" spans="1:7" x14ac:dyDescent="0.25">
      <c r="A34" t="s">
        <v>289</v>
      </c>
      <c r="B34" t="s">
        <v>32</v>
      </c>
      <c r="C34" t="s">
        <v>294</v>
      </c>
      <c r="D34" s="1">
        <v>1.0000000000000001E-31</v>
      </c>
      <c r="E34">
        <v>98</v>
      </c>
      <c r="F34" s="2">
        <v>0.5</v>
      </c>
      <c r="G34" s="2">
        <v>0.66666666666700003</v>
      </c>
    </row>
    <row r="35" spans="1:7" x14ac:dyDescent="0.25">
      <c r="A35" t="s">
        <v>290</v>
      </c>
      <c r="B35" t="s">
        <v>33</v>
      </c>
      <c r="C35" t="s">
        <v>295</v>
      </c>
      <c r="D35" s="1">
        <v>9.9999999999999995E-8</v>
      </c>
      <c r="E35">
        <v>59</v>
      </c>
      <c r="F35" s="2">
        <v>0.25</v>
      </c>
      <c r="G35" s="2">
        <v>0.375</v>
      </c>
    </row>
    <row r="36" spans="1:7" x14ac:dyDescent="0.25">
      <c r="A36" t="s">
        <v>291</v>
      </c>
      <c r="B36" t="s">
        <v>34</v>
      </c>
      <c r="C36" t="s">
        <v>296</v>
      </c>
      <c r="D36">
        <v>0</v>
      </c>
      <c r="E36">
        <v>98</v>
      </c>
      <c r="F36" s="2">
        <v>0.53589315525900005</v>
      </c>
      <c r="G36" s="2">
        <v>0.65943238731200005</v>
      </c>
    </row>
    <row r="37" spans="1:7" x14ac:dyDescent="0.25">
      <c r="D37" s="1"/>
    </row>
    <row r="38" spans="1:7" x14ac:dyDescent="0.25">
      <c r="D38" s="1"/>
    </row>
    <row r="39" spans="1:7" x14ac:dyDescent="0.25">
      <c r="A39" s="7" t="s">
        <v>35</v>
      </c>
    </row>
    <row r="40" spans="1:7" x14ac:dyDescent="0.25">
      <c r="A40" t="s">
        <v>323</v>
      </c>
      <c r="B40" t="s">
        <v>36</v>
      </c>
      <c r="C40" t="s">
        <v>315</v>
      </c>
      <c r="D40" s="1">
        <v>2.9999999999999999E-46</v>
      </c>
      <c r="E40">
        <v>100</v>
      </c>
      <c r="F40" s="2">
        <v>0.41499999999999998</v>
      </c>
      <c r="G40" s="2">
        <v>0.59</v>
      </c>
    </row>
    <row r="41" spans="1:7" x14ac:dyDescent="0.25">
      <c r="A41" t="s">
        <v>323</v>
      </c>
      <c r="B41" t="s">
        <v>37</v>
      </c>
      <c r="C41" t="s">
        <v>316</v>
      </c>
      <c r="D41" s="1">
        <v>7.9999999999999995E-29</v>
      </c>
      <c r="E41">
        <v>92</v>
      </c>
      <c r="F41" s="2">
        <v>0.35869565217400001</v>
      </c>
      <c r="G41" s="2">
        <v>0.51630434782599999</v>
      </c>
    </row>
    <row r="42" spans="1:7" x14ac:dyDescent="0.25">
      <c r="A42" t="s">
        <v>324</v>
      </c>
      <c r="B42" t="s">
        <v>38</v>
      </c>
      <c r="C42" t="s">
        <v>319</v>
      </c>
      <c r="D42" s="1">
        <v>3.9999999999999999E-137</v>
      </c>
      <c r="E42">
        <v>99</v>
      </c>
      <c r="F42" s="2">
        <v>0.51834862385299996</v>
      </c>
      <c r="G42" s="2">
        <v>0.65366972477100005</v>
      </c>
    </row>
    <row r="43" spans="1:7" x14ac:dyDescent="0.25">
      <c r="A43" t="s">
        <v>324</v>
      </c>
      <c r="B43" t="s">
        <v>39</v>
      </c>
      <c r="C43" t="s">
        <v>320</v>
      </c>
      <c r="D43" s="1">
        <v>4.0000000000000003E-130</v>
      </c>
      <c r="E43">
        <v>89</v>
      </c>
      <c r="F43" s="2">
        <v>0.508997429306</v>
      </c>
      <c r="G43" s="2">
        <v>0.65809768637499999</v>
      </c>
    </row>
    <row r="44" spans="1:7" x14ac:dyDescent="0.25">
      <c r="A44" t="s">
        <v>324</v>
      </c>
      <c r="B44" t="s">
        <v>40</v>
      </c>
      <c r="C44" t="s">
        <v>318</v>
      </c>
      <c r="D44" s="1">
        <v>9.9999999999999993E-130</v>
      </c>
      <c r="E44">
        <v>99</v>
      </c>
      <c r="F44" s="2">
        <v>0.48045977011500002</v>
      </c>
      <c r="G44" s="2">
        <v>0.64137931034499995</v>
      </c>
    </row>
    <row r="45" spans="1:7" x14ac:dyDescent="0.25">
      <c r="A45" t="s">
        <v>324</v>
      </c>
      <c r="B45" t="s">
        <v>41</v>
      </c>
      <c r="C45" t="s">
        <v>321</v>
      </c>
      <c r="D45" s="1">
        <v>6.9999999999999998E-127</v>
      </c>
      <c r="E45">
        <v>90</v>
      </c>
      <c r="F45" s="2">
        <v>0.51928020565599997</v>
      </c>
      <c r="G45" s="2">
        <v>0.67095115681200002</v>
      </c>
    </row>
    <row r="46" spans="1:7" x14ac:dyDescent="0.25">
      <c r="A46" t="s">
        <v>324</v>
      </c>
      <c r="B46" t="s">
        <v>42</v>
      </c>
      <c r="C46" t="s">
        <v>322</v>
      </c>
      <c r="D46" s="1">
        <v>1E-108</v>
      </c>
      <c r="E46">
        <v>99</v>
      </c>
      <c r="F46" s="2">
        <v>0.44345898004399997</v>
      </c>
      <c r="G46" s="2">
        <v>0.58758314855899996</v>
      </c>
    </row>
    <row r="47" spans="1:7" x14ac:dyDescent="0.25">
      <c r="A47" t="s">
        <v>325</v>
      </c>
      <c r="B47" t="s">
        <v>43</v>
      </c>
      <c r="C47" t="s">
        <v>317</v>
      </c>
      <c r="D47" s="1">
        <v>9.9999999999999995E-21</v>
      </c>
      <c r="E47">
        <v>93</v>
      </c>
      <c r="F47" s="2">
        <v>0.23774509803900001</v>
      </c>
      <c r="G47" s="2">
        <v>0.42156862745099999</v>
      </c>
    </row>
    <row r="48" spans="1:7" x14ac:dyDescent="0.25">
      <c r="A48" t="s">
        <v>326</v>
      </c>
      <c r="B48" t="s">
        <v>44</v>
      </c>
      <c r="C48" t="s">
        <v>329</v>
      </c>
      <c r="D48">
        <v>0</v>
      </c>
      <c r="E48">
        <v>96</v>
      </c>
      <c r="F48" s="2">
        <v>0.452566096423</v>
      </c>
      <c r="G48" s="2">
        <v>0.61119751166400005</v>
      </c>
    </row>
    <row r="49" spans="1:7" x14ac:dyDescent="0.25">
      <c r="A49" t="s">
        <v>327</v>
      </c>
      <c r="B49" t="s">
        <v>45</v>
      </c>
      <c r="C49" t="s">
        <v>330</v>
      </c>
      <c r="D49" s="1">
        <v>6.9999999999999997E-33</v>
      </c>
      <c r="E49">
        <v>77</v>
      </c>
      <c r="F49" s="2">
        <v>0.495575221239</v>
      </c>
      <c r="G49" s="2">
        <v>0.61946902654900005</v>
      </c>
    </row>
    <row r="50" spans="1:7" x14ac:dyDescent="0.25">
      <c r="A50" t="s">
        <v>328</v>
      </c>
      <c r="B50" t="s">
        <v>46</v>
      </c>
      <c r="C50" t="s">
        <v>331</v>
      </c>
      <c r="D50">
        <v>0</v>
      </c>
      <c r="E50">
        <v>100</v>
      </c>
      <c r="F50" s="2">
        <v>0.760705289673</v>
      </c>
      <c r="G50" s="2">
        <v>0.87405541561699995</v>
      </c>
    </row>
    <row r="51" spans="1:7" x14ac:dyDescent="0.25">
      <c r="A51" t="s">
        <v>332</v>
      </c>
      <c r="B51" t="s">
        <v>334</v>
      </c>
      <c r="C51" t="s">
        <v>333</v>
      </c>
      <c r="D51" s="1">
        <v>0</v>
      </c>
      <c r="E51">
        <v>100</v>
      </c>
      <c r="F51" s="2">
        <v>0.88</v>
      </c>
      <c r="G51" s="2">
        <v>0.94</v>
      </c>
    </row>
    <row r="53" spans="1:7" x14ac:dyDescent="0.25">
      <c r="A53" s="7" t="s">
        <v>47</v>
      </c>
    </row>
    <row r="54" spans="1:7" x14ac:dyDescent="0.25">
      <c r="A54" t="s">
        <v>368</v>
      </c>
      <c r="B54" t="s">
        <v>48</v>
      </c>
      <c r="C54" t="s">
        <v>383</v>
      </c>
      <c r="D54">
        <v>0</v>
      </c>
      <c r="E54">
        <v>99</v>
      </c>
      <c r="F54" s="2">
        <v>0.69943593875900001</v>
      </c>
      <c r="G54" s="2">
        <v>0.825946817083</v>
      </c>
    </row>
    <row r="55" spans="1:7" x14ac:dyDescent="0.25">
      <c r="A55" t="s">
        <v>369</v>
      </c>
      <c r="B55" t="s">
        <v>24</v>
      </c>
      <c r="C55" t="s">
        <v>384</v>
      </c>
      <c r="D55">
        <v>0</v>
      </c>
      <c r="E55">
        <v>97</v>
      </c>
      <c r="F55" s="2">
        <v>0.71115537848599997</v>
      </c>
      <c r="G55" s="2">
        <v>0.85059760956200003</v>
      </c>
    </row>
    <row r="56" spans="1:7" x14ac:dyDescent="0.25">
      <c r="A56" t="s">
        <v>370</v>
      </c>
      <c r="B56" t="s">
        <v>19</v>
      </c>
      <c r="C56" t="s">
        <v>385</v>
      </c>
      <c r="D56" s="1">
        <v>6.0000000000000001E-80</v>
      </c>
      <c r="E56">
        <v>99</v>
      </c>
      <c r="F56" s="2">
        <v>0.52888888888899999</v>
      </c>
      <c r="G56" s="2">
        <v>0.70666666666699995</v>
      </c>
    </row>
    <row r="57" spans="1:7" x14ac:dyDescent="0.25">
      <c r="A57" t="s">
        <v>371</v>
      </c>
      <c r="B57" t="s">
        <v>49</v>
      </c>
      <c r="C57" t="s">
        <v>386</v>
      </c>
      <c r="D57" s="1">
        <v>3.0000000000000001E-61</v>
      </c>
      <c r="E57">
        <v>90</v>
      </c>
      <c r="F57" s="2">
        <v>0.48826291079799999</v>
      </c>
      <c r="G57" s="2">
        <v>0.619718309859</v>
      </c>
    </row>
    <row r="58" spans="1:7" x14ac:dyDescent="0.25">
      <c r="A58" t="s">
        <v>372</v>
      </c>
      <c r="B58" t="s">
        <v>13</v>
      </c>
      <c r="C58" t="s">
        <v>387</v>
      </c>
      <c r="D58" s="1">
        <v>5.9999999999999998E-161</v>
      </c>
      <c r="E58">
        <v>91</v>
      </c>
      <c r="F58" s="2">
        <v>0.37659033078900001</v>
      </c>
      <c r="G58" s="2">
        <v>0.55725190839700001</v>
      </c>
    </row>
    <row r="59" spans="1:7" x14ac:dyDescent="0.25">
      <c r="A59" t="s">
        <v>373</v>
      </c>
      <c r="B59" t="s">
        <v>50</v>
      </c>
      <c r="C59" t="s">
        <v>388</v>
      </c>
      <c r="D59" s="1">
        <v>9.9999999999999996E-165</v>
      </c>
      <c r="E59">
        <v>96</v>
      </c>
      <c r="F59" s="2">
        <v>0.54342984409799999</v>
      </c>
      <c r="G59" s="2">
        <v>0.71714922048999996</v>
      </c>
    </row>
    <row r="60" spans="1:7" x14ac:dyDescent="0.25">
      <c r="A60" t="s">
        <v>374</v>
      </c>
      <c r="B60" t="s">
        <v>51</v>
      </c>
      <c r="C60" t="s">
        <v>389</v>
      </c>
      <c r="D60" s="1">
        <v>3E-51</v>
      </c>
      <c r="E60">
        <v>100</v>
      </c>
      <c r="F60" s="2">
        <v>0.5</v>
      </c>
      <c r="G60" s="2">
        <v>0.69333333333299996</v>
      </c>
    </row>
    <row r="61" spans="1:7" x14ac:dyDescent="0.25">
      <c r="A61" t="s">
        <v>375</v>
      </c>
      <c r="B61" t="s">
        <v>52</v>
      </c>
      <c r="C61" t="s">
        <v>390</v>
      </c>
      <c r="D61" s="1">
        <v>2.9999999999999999E-88</v>
      </c>
      <c r="E61">
        <v>96</v>
      </c>
      <c r="F61" s="2">
        <v>0.35703001579799998</v>
      </c>
      <c r="G61" s="2">
        <v>0.51658767772500003</v>
      </c>
    </row>
    <row r="62" spans="1:7" x14ac:dyDescent="0.25">
      <c r="A62" t="s">
        <v>376</v>
      </c>
      <c r="B62" t="s">
        <v>53</v>
      </c>
      <c r="C62" t="s">
        <v>391</v>
      </c>
      <c r="D62" s="1">
        <v>1E-135</v>
      </c>
      <c r="E62">
        <v>94</v>
      </c>
      <c r="F62" s="2">
        <v>0.49148418491500001</v>
      </c>
      <c r="G62" s="2">
        <v>0.65450121654500004</v>
      </c>
    </row>
    <row r="63" spans="1:7" x14ac:dyDescent="0.25">
      <c r="A63" t="s">
        <v>382</v>
      </c>
      <c r="B63" t="s">
        <v>54</v>
      </c>
      <c r="C63" t="s">
        <v>380</v>
      </c>
      <c r="D63" s="1">
        <v>8E-107</v>
      </c>
      <c r="E63">
        <v>94</v>
      </c>
      <c r="F63" s="2">
        <v>0.56187290969899994</v>
      </c>
      <c r="G63" s="2">
        <v>0.70234113712400004</v>
      </c>
    </row>
    <row r="64" spans="1:7" x14ac:dyDescent="0.25">
      <c r="A64" t="s">
        <v>377</v>
      </c>
      <c r="B64" t="s">
        <v>55</v>
      </c>
      <c r="C64" t="s">
        <v>392</v>
      </c>
      <c r="D64" s="1">
        <v>4.9999999999999997E-37</v>
      </c>
      <c r="E64">
        <v>94</v>
      </c>
      <c r="F64" s="2">
        <v>0.444444444444</v>
      </c>
      <c r="G64" s="2">
        <v>0.555555555556</v>
      </c>
    </row>
    <row r="65" spans="1:7" x14ac:dyDescent="0.25">
      <c r="A65" t="s">
        <v>378</v>
      </c>
      <c r="B65" t="s">
        <v>56</v>
      </c>
      <c r="C65" t="s">
        <v>381</v>
      </c>
      <c r="D65" s="1">
        <v>1.9999999999999999E-82</v>
      </c>
      <c r="E65">
        <v>84</v>
      </c>
      <c r="F65" s="2">
        <v>0.58189655172400001</v>
      </c>
      <c r="G65" s="2">
        <v>0.73275862068999997</v>
      </c>
    </row>
    <row r="66" spans="1:7" x14ac:dyDescent="0.25">
      <c r="A66" t="s">
        <v>379</v>
      </c>
      <c r="B66" t="s">
        <v>57</v>
      </c>
      <c r="C66" t="s">
        <v>393</v>
      </c>
      <c r="D66">
        <v>0</v>
      </c>
      <c r="E66">
        <v>98</v>
      </c>
      <c r="F66" s="2">
        <v>0.64376996805099995</v>
      </c>
      <c r="G66" s="2">
        <v>0.77476038338700004</v>
      </c>
    </row>
    <row r="68" spans="1:7" x14ac:dyDescent="0.25">
      <c r="A68" s="7" t="s">
        <v>58</v>
      </c>
    </row>
    <row r="69" spans="1:7" x14ac:dyDescent="0.25">
      <c r="A69" t="s">
        <v>418</v>
      </c>
      <c r="B69" t="s">
        <v>59</v>
      </c>
      <c r="C69" t="s">
        <v>482</v>
      </c>
      <c r="D69" s="1">
        <v>1.9999999999999999E-40</v>
      </c>
      <c r="E69">
        <v>94</v>
      </c>
      <c r="F69" s="2">
        <v>0.29975429975399998</v>
      </c>
      <c r="G69" s="2">
        <v>0.47665847665799999</v>
      </c>
    </row>
    <row r="70" spans="1:7" x14ac:dyDescent="0.25">
      <c r="A70" t="s">
        <v>428</v>
      </c>
      <c r="B70" t="s">
        <v>60</v>
      </c>
      <c r="C70" t="s">
        <v>483</v>
      </c>
      <c r="D70" s="1">
        <v>8.0000000000000003E-134</v>
      </c>
      <c r="E70">
        <v>96</v>
      </c>
      <c r="F70" s="2">
        <v>0.43292682926800002</v>
      </c>
      <c r="G70" s="2">
        <v>0.63008130081299996</v>
      </c>
    </row>
    <row r="71" spans="1:7" x14ac:dyDescent="0.25">
      <c r="A71" t="s">
        <v>428</v>
      </c>
      <c r="B71" t="s">
        <v>61</v>
      </c>
      <c r="C71" t="s">
        <v>484</v>
      </c>
      <c r="D71" s="1">
        <v>2.0000000000000001E-133</v>
      </c>
      <c r="E71">
        <v>97</v>
      </c>
      <c r="F71" s="2">
        <v>0.41448692152900002</v>
      </c>
      <c r="G71" s="2">
        <v>0.60563380281699997</v>
      </c>
    </row>
    <row r="72" spans="1:7" x14ac:dyDescent="0.25">
      <c r="A72" t="s">
        <v>428</v>
      </c>
      <c r="B72" t="s">
        <v>62</v>
      </c>
      <c r="C72" t="s">
        <v>485</v>
      </c>
      <c r="D72" s="1">
        <v>2.0000000000000001E-114</v>
      </c>
      <c r="E72">
        <v>98</v>
      </c>
      <c r="F72" s="2">
        <v>0.40236686390499998</v>
      </c>
      <c r="G72" s="2">
        <v>0.60749506903399997</v>
      </c>
    </row>
    <row r="73" spans="1:7" x14ac:dyDescent="0.25">
      <c r="A73" t="s">
        <v>429</v>
      </c>
      <c r="B73" t="s">
        <v>63</v>
      </c>
      <c r="C73" t="s">
        <v>486</v>
      </c>
      <c r="D73" s="1">
        <v>1.9999999999999999E-157</v>
      </c>
      <c r="E73">
        <v>99</v>
      </c>
      <c r="F73" s="2">
        <v>0.77528089887600005</v>
      </c>
      <c r="G73" s="2">
        <v>0.86516853932600002</v>
      </c>
    </row>
    <row r="74" spans="1:7" x14ac:dyDescent="0.25">
      <c r="A74" t="s">
        <v>430</v>
      </c>
      <c r="B74" t="s">
        <v>64</v>
      </c>
      <c r="C74" t="s">
        <v>487</v>
      </c>
      <c r="D74" s="1">
        <v>4.9999999999999997E-125</v>
      </c>
      <c r="E74">
        <v>97</v>
      </c>
      <c r="F74" s="2">
        <v>0.62730627306300002</v>
      </c>
      <c r="G74" s="2">
        <v>0.756457564576</v>
      </c>
    </row>
    <row r="75" spans="1:7" x14ac:dyDescent="0.25">
      <c r="A75" t="s">
        <v>765</v>
      </c>
      <c r="B75" t="s">
        <v>767</v>
      </c>
      <c r="C75" t="s">
        <v>768</v>
      </c>
      <c r="D75" s="1">
        <v>0</v>
      </c>
      <c r="E75">
        <v>99</v>
      </c>
      <c r="F75" s="2">
        <v>0.49199999999999999</v>
      </c>
      <c r="G75" s="2">
        <v>0.65900000000000003</v>
      </c>
    </row>
    <row r="76" spans="1:7" x14ac:dyDescent="0.25">
      <c r="A76" t="s">
        <v>431</v>
      </c>
      <c r="B76" t="s">
        <v>65</v>
      </c>
      <c r="C76" t="s">
        <v>488</v>
      </c>
      <c r="D76" s="1">
        <v>1.9999999999999998E-96</v>
      </c>
      <c r="E76">
        <v>99</v>
      </c>
      <c r="F76" s="2">
        <v>0.71052631578900005</v>
      </c>
      <c r="G76" s="2">
        <v>0.863157894737</v>
      </c>
    </row>
    <row r="77" spans="1:7" x14ac:dyDescent="0.25">
      <c r="A77" t="s">
        <v>432</v>
      </c>
      <c r="B77" t="s">
        <v>67</v>
      </c>
      <c r="C77" t="s">
        <v>489</v>
      </c>
      <c r="D77" s="1">
        <v>1.9999999999999998E-65</v>
      </c>
      <c r="E77">
        <v>88</v>
      </c>
      <c r="F77" s="2">
        <v>0.541176470588</v>
      </c>
      <c r="G77" s="2">
        <v>0.71764705882400004</v>
      </c>
    </row>
    <row r="78" spans="1:7" x14ac:dyDescent="0.25">
      <c r="A78" t="s">
        <v>433</v>
      </c>
      <c r="B78" t="s">
        <v>68</v>
      </c>
      <c r="C78" t="s">
        <v>490</v>
      </c>
      <c r="D78" s="1">
        <v>3.0000000000000001E-138</v>
      </c>
      <c r="E78">
        <v>77</v>
      </c>
      <c r="F78" s="2">
        <v>0.422090729783</v>
      </c>
      <c r="G78" s="2">
        <v>0.615384615385</v>
      </c>
    </row>
    <row r="79" spans="1:7" x14ac:dyDescent="0.25">
      <c r="A79" t="s">
        <v>434</v>
      </c>
      <c r="B79" t="s">
        <v>69</v>
      </c>
      <c r="C79" t="s">
        <v>491</v>
      </c>
      <c r="D79" s="1">
        <v>1E-73</v>
      </c>
      <c r="E79">
        <v>98</v>
      </c>
      <c r="F79" s="2">
        <v>0.39488636363599999</v>
      </c>
      <c r="G79" s="2">
        <v>0.57670454545500005</v>
      </c>
    </row>
    <row r="80" spans="1:7" x14ac:dyDescent="0.25">
      <c r="A80" t="s">
        <v>435</v>
      </c>
      <c r="B80" t="s">
        <v>66</v>
      </c>
      <c r="C80" t="s">
        <v>492</v>
      </c>
      <c r="D80" s="1">
        <v>1E-78</v>
      </c>
      <c r="E80">
        <v>87</v>
      </c>
      <c r="F80" s="2">
        <v>0.54634146341500001</v>
      </c>
      <c r="G80" s="2">
        <v>0.74634146341499996</v>
      </c>
    </row>
    <row r="81" spans="1:7" x14ac:dyDescent="0.25">
      <c r="A81" t="s">
        <v>436</v>
      </c>
      <c r="B81" t="s">
        <v>70</v>
      </c>
      <c r="C81" t="s">
        <v>493</v>
      </c>
      <c r="D81" s="1">
        <v>9.9999999999999994E-37</v>
      </c>
      <c r="E81">
        <v>86</v>
      </c>
      <c r="F81" s="2">
        <v>0.40555555555599998</v>
      </c>
      <c r="G81" s="2">
        <v>0.56111111111099998</v>
      </c>
    </row>
    <row r="82" spans="1:7" x14ac:dyDescent="0.25">
      <c r="A82" t="s">
        <v>448</v>
      </c>
      <c r="B82" t="s">
        <v>71</v>
      </c>
      <c r="C82" t="s">
        <v>494</v>
      </c>
      <c r="D82" s="1">
        <v>0</v>
      </c>
      <c r="E82">
        <v>97</v>
      </c>
      <c r="F82" s="2">
        <v>0.56999999999999995</v>
      </c>
      <c r="G82" s="2">
        <v>0.74</v>
      </c>
    </row>
    <row r="83" spans="1:7" x14ac:dyDescent="0.25">
      <c r="A83" t="s">
        <v>449</v>
      </c>
      <c r="B83" t="s">
        <v>72</v>
      </c>
      <c r="C83" t="s">
        <v>495</v>
      </c>
      <c r="D83" s="1">
        <v>6E-134</v>
      </c>
      <c r="E83">
        <v>98</v>
      </c>
      <c r="F83" s="2">
        <v>0.56202531645599996</v>
      </c>
      <c r="G83" s="2">
        <v>0.68101265822799995</v>
      </c>
    </row>
    <row r="84" spans="1:7" x14ac:dyDescent="0.25">
      <c r="A84" t="s">
        <v>450</v>
      </c>
      <c r="B84" t="s">
        <v>73</v>
      </c>
      <c r="C84" t="s">
        <v>496</v>
      </c>
      <c r="D84" s="1">
        <v>9.0000000000000001E-56</v>
      </c>
      <c r="E84">
        <v>93</v>
      </c>
      <c r="F84" s="2">
        <v>0.47555555555599999</v>
      </c>
      <c r="G84" s="2">
        <v>0.62666666666699999</v>
      </c>
    </row>
    <row r="85" spans="1:7" x14ac:dyDescent="0.25">
      <c r="A85" t="s">
        <v>451</v>
      </c>
      <c r="B85" t="s">
        <v>74</v>
      </c>
      <c r="C85" t="s">
        <v>497</v>
      </c>
      <c r="D85" s="1">
        <v>2E-66</v>
      </c>
      <c r="E85">
        <v>98</v>
      </c>
      <c r="F85" s="2">
        <v>0.47653429602899999</v>
      </c>
      <c r="G85" s="2">
        <v>0.62093862815900003</v>
      </c>
    </row>
    <row r="86" spans="1:7" x14ac:dyDescent="0.25">
      <c r="A86" t="s">
        <v>452</v>
      </c>
      <c r="B86" t="s">
        <v>75</v>
      </c>
      <c r="C86" t="s">
        <v>498</v>
      </c>
      <c r="D86" s="1">
        <v>7.9999999999999997E-69</v>
      </c>
      <c r="E86">
        <v>99</v>
      </c>
      <c r="F86" s="2">
        <v>0.65189873417699995</v>
      </c>
      <c r="G86" s="2">
        <v>0.77848101265799996</v>
      </c>
    </row>
    <row r="87" spans="1:7" x14ac:dyDescent="0.25">
      <c r="A87" t="s">
        <v>453</v>
      </c>
      <c r="B87" t="s">
        <v>76</v>
      </c>
      <c r="C87" t="s">
        <v>499</v>
      </c>
      <c r="D87" s="1">
        <v>4.9999999999999999E-61</v>
      </c>
      <c r="E87">
        <v>94</v>
      </c>
      <c r="F87" s="2">
        <v>0.36363636363599999</v>
      </c>
      <c r="G87" s="2">
        <v>0.51767676767699999</v>
      </c>
    </row>
    <row r="88" spans="1:7" x14ac:dyDescent="0.25">
      <c r="A88" t="s">
        <v>454</v>
      </c>
      <c r="B88" t="s">
        <v>77</v>
      </c>
      <c r="C88" t="s">
        <v>500</v>
      </c>
      <c r="D88" s="1">
        <v>2E-132</v>
      </c>
      <c r="E88">
        <v>98</v>
      </c>
      <c r="F88" s="2">
        <v>0.58064516128999999</v>
      </c>
      <c r="G88" s="2">
        <v>0.77419354838700005</v>
      </c>
    </row>
    <row r="89" spans="1:7" x14ac:dyDescent="0.25">
      <c r="A89" t="s">
        <v>455</v>
      </c>
      <c r="B89" t="s">
        <v>78</v>
      </c>
      <c r="C89" t="s">
        <v>501</v>
      </c>
      <c r="D89" s="1">
        <v>1E-73</v>
      </c>
      <c r="E89">
        <v>99</v>
      </c>
      <c r="F89" s="2">
        <v>0.52159468438500001</v>
      </c>
      <c r="G89" s="2">
        <v>0.65448504983400002</v>
      </c>
    </row>
    <row r="90" spans="1:7" x14ac:dyDescent="0.25">
      <c r="A90" t="s">
        <v>455</v>
      </c>
      <c r="B90" t="s">
        <v>79</v>
      </c>
      <c r="C90" t="s">
        <v>502</v>
      </c>
      <c r="D90" s="1">
        <v>9.9999999999999992E-25</v>
      </c>
      <c r="E90">
        <v>90</v>
      </c>
      <c r="F90" s="2">
        <v>0.31501831501799998</v>
      </c>
      <c r="G90" s="2">
        <v>0.457875457875</v>
      </c>
    </row>
    <row r="91" spans="1:7" x14ac:dyDescent="0.25">
      <c r="A91" t="s">
        <v>456</v>
      </c>
      <c r="B91" t="s">
        <v>80</v>
      </c>
      <c r="C91" t="s">
        <v>503</v>
      </c>
      <c r="D91" s="1">
        <v>3E-52</v>
      </c>
      <c r="E91">
        <v>99</v>
      </c>
      <c r="F91" s="2">
        <v>0.29838709677399999</v>
      </c>
      <c r="G91" s="2">
        <v>0.461693548387</v>
      </c>
    </row>
    <row r="92" spans="1:7" x14ac:dyDescent="0.25">
      <c r="A92" t="s">
        <v>457</v>
      </c>
      <c r="B92" t="s">
        <v>81</v>
      </c>
      <c r="C92" t="s">
        <v>504</v>
      </c>
      <c r="D92" s="1">
        <v>2.9999999999999999E-38</v>
      </c>
      <c r="E92">
        <v>77</v>
      </c>
      <c r="F92" s="2">
        <v>0.33333333333300003</v>
      </c>
      <c r="G92" s="2">
        <v>0.51051051051100005</v>
      </c>
    </row>
    <row r="93" spans="1:7" x14ac:dyDescent="0.25">
      <c r="D93" s="1"/>
    </row>
    <row r="94" spans="1:7" x14ac:dyDescent="0.25">
      <c r="D94" s="1"/>
    </row>
    <row r="95" spans="1:7" x14ac:dyDescent="0.25">
      <c r="D95" s="1"/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80"/>
  <sheetViews>
    <sheetView zoomScaleNormal="100" workbookViewId="0">
      <pane ySplit="1" topLeftCell="A2" activePane="bottomLeft" state="frozen"/>
      <selection pane="bottomLeft" activeCell="A12" sqref="A12:XFD12"/>
    </sheetView>
  </sheetViews>
  <sheetFormatPr defaultRowHeight="15" x14ac:dyDescent="0.25"/>
  <cols>
    <col min="1" max="1" width="46" bestFit="1" customWidth="1"/>
    <col min="2" max="2" width="33.7109375" hidden="1" customWidth="1"/>
    <col min="3" max="3" width="27.5703125" bestFit="1" customWidth="1"/>
    <col min="4" max="4" width="13.42578125" customWidth="1"/>
    <col min="5" max="5" width="10.140625" customWidth="1"/>
    <col min="6" max="6" width="15" bestFit="1" customWidth="1"/>
    <col min="7" max="7" width="18.7109375" style="2" bestFit="1" customWidth="1"/>
    <col min="8" max="8" width="19.7109375" style="2" bestFit="1" customWidth="1"/>
  </cols>
  <sheetData>
    <row r="1" spans="1:8" s="5" customFormat="1" x14ac:dyDescent="0.25">
      <c r="A1" s="5" t="s">
        <v>782</v>
      </c>
      <c r="C1" s="5" t="s">
        <v>783</v>
      </c>
      <c r="D1" s="5" t="s">
        <v>82</v>
      </c>
      <c r="E1" s="5" t="s">
        <v>785</v>
      </c>
      <c r="F1" s="5" t="s">
        <v>784</v>
      </c>
      <c r="G1" s="6" t="s">
        <v>786</v>
      </c>
      <c r="H1" s="6" t="s">
        <v>787</v>
      </c>
    </row>
    <row r="2" spans="1:8" x14ac:dyDescent="0.25">
      <c r="A2" s="7" t="s">
        <v>0</v>
      </c>
    </row>
    <row r="3" spans="1:8" x14ac:dyDescent="0.25">
      <c r="A3" t="s">
        <v>91</v>
      </c>
      <c r="B3" t="s">
        <v>101</v>
      </c>
      <c r="C3" t="str">
        <f>LEFT(RIGHT(B3,15),14)</f>
        <v>WP_018864197.1</v>
      </c>
      <c r="D3" t="s">
        <v>233</v>
      </c>
      <c r="E3">
        <v>0</v>
      </c>
      <c r="F3">
        <v>100</v>
      </c>
      <c r="G3" s="2">
        <v>0.91966173361500003</v>
      </c>
      <c r="H3" s="2">
        <v>0.97040169133200005</v>
      </c>
    </row>
    <row r="4" spans="1:8" x14ac:dyDescent="0.25">
      <c r="A4" t="s">
        <v>92</v>
      </c>
      <c r="B4" t="s">
        <v>102</v>
      </c>
      <c r="C4" t="str">
        <f t="shared" ref="C4:C46" si="0">LEFT(RIGHT(B4,15),14)</f>
        <v>WP_018864196.1</v>
      </c>
      <c r="D4" t="s">
        <v>234</v>
      </c>
      <c r="E4" s="1">
        <v>3E-51</v>
      </c>
      <c r="F4">
        <v>99</v>
      </c>
      <c r="G4" s="2">
        <v>0.642201834862</v>
      </c>
      <c r="H4" s="2">
        <v>0.82568807339399997</v>
      </c>
    </row>
    <row r="5" spans="1:8" x14ac:dyDescent="0.25">
      <c r="A5" t="s">
        <v>93</v>
      </c>
      <c r="B5" t="s">
        <v>104</v>
      </c>
      <c r="C5" t="str">
        <f t="shared" si="0"/>
        <v>WP_012982276.1</v>
      </c>
      <c r="D5" t="s">
        <v>240</v>
      </c>
      <c r="E5" s="1">
        <v>3.9999999999999998E-57</v>
      </c>
      <c r="F5">
        <v>93</v>
      </c>
      <c r="G5" s="2">
        <v>0.93406593406600003</v>
      </c>
      <c r="H5" s="2">
        <v>0.98901098901100004</v>
      </c>
    </row>
    <row r="6" spans="1:8" x14ac:dyDescent="0.25">
      <c r="A6" t="s">
        <v>94</v>
      </c>
      <c r="B6" t="s">
        <v>103</v>
      </c>
      <c r="C6" t="str">
        <f t="shared" si="0"/>
        <v>WP_012982277.1</v>
      </c>
      <c r="D6" t="s">
        <v>241</v>
      </c>
      <c r="E6" s="1">
        <v>4E-55</v>
      </c>
      <c r="F6">
        <v>88</v>
      </c>
      <c r="G6" s="2">
        <v>0.86597938144300002</v>
      </c>
      <c r="H6" s="2">
        <v>0.92783505154599999</v>
      </c>
    </row>
    <row r="7" spans="1:8" x14ac:dyDescent="0.25">
      <c r="A7" t="s">
        <v>95</v>
      </c>
      <c r="B7" t="s">
        <v>105</v>
      </c>
      <c r="C7" t="str">
        <f t="shared" si="0"/>
        <v>WP_012982275.1</v>
      </c>
      <c r="D7" t="s">
        <v>239</v>
      </c>
      <c r="E7" s="1">
        <v>9.9999999999999999E-56</v>
      </c>
      <c r="F7">
        <v>94</v>
      </c>
      <c r="G7" s="2">
        <v>0.91304347826099996</v>
      </c>
      <c r="H7" s="2">
        <v>0.97826086956500002</v>
      </c>
    </row>
    <row r="8" spans="1:8" x14ac:dyDescent="0.25">
      <c r="A8" t="s">
        <v>96</v>
      </c>
      <c r="B8" t="s">
        <v>106</v>
      </c>
      <c r="C8" t="str">
        <f t="shared" si="0"/>
        <v>WP_019623511.1</v>
      </c>
      <c r="D8" t="s">
        <v>235</v>
      </c>
      <c r="E8" s="1">
        <v>6.0000000000000002E-120</v>
      </c>
      <c r="F8">
        <v>99</v>
      </c>
      <c r="G8" s="2">
        <v>0.34300518134699998</v>
      </c>
      <c r="H8" s="2">
        <v>0.47461139896400001</v>
      </c>
    </row>
    <row r="9" spans="1:8" x14ac:dyDescent="0.25">
      <c r="A9" t="s">
        <v>97</v>
      </c>
      <c r="B9" t="s">
        <v>107</v>
      </c>
      <c r="C9" t="str">
        <f t="shared" si="0"/>
        <v>WP_026278992.1</v>
      </c>
      <c r="D9" t="s">
        <v>236</v>
      </c>
      <c r="E9" s="1">
        <v>2E-150</v>
      </c>
      <c r="F9">
        <v>90</v>
      </c>
      <c r="G9" s="2">
        <v>0.46336206896600002</v>
      </c>
      <c r="H9" s="2">
        <v>0.65732758620700005</v>
      </c>
    </row>
    <row r="10" spans="1:8" x14ac:dyDescent="0.25">
      <c r="A10" t="s">
        <v>98</v>
      </c>
      <c r="B10" t="s">
        <v>108</v>
      </c>
      <c r="C10" t="str">
        <f t="shared" si="0"/>
        <v>WP_012982273.1</v>
      </c>
      <c r="D10" t="s">
        <v>237</v>
      </c>
      <c r="E10" s="1">
        <v>2.0000000000000001E-42</v>
      </c>
      <c r="F10">
        <v>98</v>
      </c>
      <c r="G10" s="2">
        <v>0.77777777777799995</v>
      </c>
      <c r="H10" s="2">
        <v>0.86419753086399997</v>
      </c>
    </row>
    <row r="11" spans="1:8" x14ac:dyDescent="0.25">
      <c r="A11" t="s">
        <v>99</v>
      </c>
      <c r="B11" t="s">
        <v>109</v>
      </c>
      <c r="C11" t="str">
        <f t="shared" si="0"/>
        <v>WP_018864193.1</v>
      </c>
      <c r="D11" t="s">
        <v>238</v>
      </c>
      <c r="E11" s="1">
        <v>1.0000000000000001E-31</v>
      </c>
      <c r="F11">
        <v>98</v>
      </c>
      <c r="G11" s="2">
        <v>0.607594936709</v>
      </c>
      <c r="H11" s="2">
        <v>0.784810126582</v>
      </c>
    </row>
    <row r="12" spans="1:8" x14ac:dyDescent="0.25">
      <c r="C12" t="str">
        <f t="shared" si="0"/>
        <v/>
      </c>
      <c r="E12" s="1"/>
    </row>
    <row r="13" spans="1:8" x14ac:dyDescent="0.25">
      <c r="A13" s="7" t="s">
        <v>10</v>
      </c>
      <c r="C13" t="str">
        <f t="shared" si="0"/>
        <v/>
      </c>
    </row>
    <row r="14" spans="1:8" x14ac:dyDescent="0.25">
      <c r="A14" t="s">
        <v>267</v>
      </c>
      <c r="B14" t="s">
        <v>113</v>
      </c>
      <c r="C14" t="str">
        <f t="shared" si="0"/>
        <v>WP_018863166.1</v>
      </c>
      <c r="D14" t="s">
        <v>297</v>
      </c>
      <c r="E14" s="1">
        <v>4.0000000000000003E-30</v>
      </c>
      <c r="F14">
        <v>69</v>
      </c>
      <c r="G14" s="2">
        <v>0.37313432835799998</v>
      </c>
      <c r="H14" s="2">
        <v>0.48756218905499998</v>
      </c>
    </row>
    <row r="15" spans="1:8" x14ac:dyDescent="0.25">
      <c r="A15" t="s">
        <v>267</v>
      </c>
      <c r="B15" t="s">
        <v>111</v>
      </c>
      <c r="C15" t="str">
        <f t="shared" si="0"/>
        <v>WP_017925619.1</v>
      </c>
      <c r="D15" t="s">
        <v>298</v>
      </c>
      <c r="E15" s="1">
        <v>1.9999999999999999E-28</v>
      </c>
      <c r="F15">
        <v>71</v>
      </c>
      <c r="G15" s="2">
        <v>0.363184079602</v>
      </c>
      <c r="H15" s="2">
        <v>0.477611940299</v>
      </c>
    </row>
    <row r="16" spans="1:8" x14ac:dyDescent="0.25">
      <c r="A16" t="s">
        <v>270</v>
      </c>
      <c r="B16" t="s">
        <v>115</v>
      </c>
      <c r="C16" t="str">
        <f t="shared" si="0"/>
        <v>WP_019623544.1</v>
      </c>
      <c r="D16" t="s">
        <v>299</v>
      </c>
      <c r="E16" s="1">
        <v>3.0000000000000001E-64</v>
      </c>
      <c r="F16">
        <v>95</v>
      </c>
      <c r="G16" s="2">
        <v>0.349099099099</v>
      </c>
      <c r="H16" s="2">
        <v>0.50900900900900004</v>
      </c>
    </row>
    <row r="17" spans="1:8" x14ac:dyDescent="0.25">
      <c r="A17" t="s">
        <v>271</v>
      </c>
      <c r="B17" t="s">
        <v>116</v>
      </c>
      <c r="C17" t="str">
        <f t="shared" si="0"/>
        <v>WP_018864229.1</v>
      </c>
      <c r="D17" t="s">
        <v>300</v>
      </c>
      <c r="E17" s="1">
        <v>5.0000000000000002E-5</v>
      </c>
      <c r="F17">
        <v>79</v>
      </c>
      <c r="G17" s="2">
        <v>0.30927835051500002</v>
      </c>
      <c r="H17" s="2">
        <v>0.47422680412399998</v>
      </c>
    </row>
    <row r="18" spans="1:8" x14ac:dyDescent="0.25">
      <c r="C18" t="str">
        <f t="shared" si="0"/>
        <v/>
      </c>
      <c r="E18" s="1"/>
    </row>
    <row r="19" spans="1:8" x14ac:dyDescent="0.25">
      <c r="A19" s="7" t="s">
        <v>29</v>
      </c>
      <c r="C19" t="str">
        <f t="shared" si="0"/>
        <v/>
      </c>
    </row>
    <row r="20" spans="1:8" x14ac:dyDescent="0.25">
      <c r="A20" t="s">
        <v>287</v>
      </c>
      <c r="B20" t="s">
        <v>117</v>
      </c>
      <c r="C20" t="str">
        <f t="shared" si="0"/>
        <v>WP_018865410.1</v>
      </c>
      <c r="D20" t="s">
        <v>301</v>
      </c>
      <c r="E20" s="1">
        <v>4.0000000000000002E-4</v>
      </c>
      <c r="F20">
        <v>55</v>
      </c>
      <c r="G20" s="2">
        <v>0.31168831168799999</v>
      </c>
      <c r="H20" s="2">
        <v>0.46753246753200001</v>
      </c>
    </row>
    <row r="21" spans="1:8" x14ac:dyDescent="0.25">
      <c r="A21" t="s">
        <v>288</v>
      </c>
      <c r="B21" t="s">
        <v>118</v>
      </c>
      <c r="C21" t="str">
        <f>LEFT(RIGHT(B21,15),14)</f>
        <v>WP_019623788.1</v>
      </c>
      <c r="D21" t="s">
        <v>302</v>
      </c>
      <c r="E21" s="1">
        <v>4.9999999999999997E-37</v>
      </c>
      <c r="F21">
        <v>100</v>
      </c>
      <c r="G21" s="2">
        <v>0.44936708860800001</v>
      </c>
      <c r="H21" s="2">
        <v>0.63924050632899998</v>
      </c>
    </row>
    <row r="22" spans="1:8" x14ac:dyDescent="0.25">
      <c r="A22" t="s">
        <v>289</v>
      </c>
      <c r="B22" t="s">
        <v>119</v>
      </c>
      <c r="C22" t="str">
        <f t="shared" si="0"/>
        <v>WP_019623787.1</v>
      </c>
      <c r="D22" t="s">
        <v>303</v>
      </c>
      <c r="E22" s="1">
        <v>7.9999999999999998E-12</v>
      </c>
      <c r="F22">
        <v>59</v>
      </c>
      <c r="G22" s="2">
        <v>0.42622950819700001</v>
      </c>
      <c r="H22" s="2">
        <v>0.57377049180299999</v>
      </c>
    </row>
    <row r="23" spans="1:8" x14ac:dyDescent="0.25">
      <c r="A23" t="s">
        <v>290</v>
      </c>
      <c r="B23" t="s">
        <v>120</v>
      </c>
      <c r="C23" t="str">
        <f t="shared" si="0"/>
        <v>WP_019624604.1</v>
      </c>
      <c r="D23" t="s">
        <v>304</v>
      </c>
      <c r="E23" s="1">
        <v>3.9999999999999998E-11</v>
      </c>
      <c r="F23">
        <v>51</v>
      </c>
      <c r="G23" s="2">
        <v>0.262820512821</v>
      </c>
      <c r="H23" s="2">
        <v>0.43589743589699997</v>
      </c>
    </row>
    <row r="24" spans="1:8" x14ac:dyDescent="0.25">
      <c r="A24" t="s">
        <v>291</v>
      </c>
      <c r="B24" t="s">
        <v>121</v>
      </c>
      <c r="C24" t="str">
        <f t="shared" si="0"/>
        <v>WP_026340386.1</v>
      </c>
      <c r="D24" t="s">
        <v>306</v>
      </c>
      <c r="E24">
        <v>0</v>
      </c>
      <c r="F24">
        <v>99</v>
      </c>
      <c r="G24" s="2">
        <v>0.51342281879200002</v>
      </c>
      <c r="H24" s="2">
        <v>0.67114093959700005</v>
      </c>
    </row>
    <row r="25" spans="1:8" x14ac:dyDescent="0.25">
      <c r="A25" t="s">
        <v>291</v>
      </c>
      <c r="B25" t="s">
        <v>122</v>
      </c>
      <c r="C25" t="str">
        <f t="shared" si="0"/>
        <v>WP_026340319.1</v>
      </c>
      <c r="D25" t="s">
        <v>305</v>
      </c>
      <c r="E25">
        <v>0</v>
      </c>
      <c r="F25">
        <v>98</v>
      </c>
      <c r="G25" s="2">
        <v>0.54455445544600001</v>
      </c>
      <c r="H25" s="2">
        <v>0.66336633663400002</v>
      </c>
    </row>
    <row r="26" spans="1:8" x14ac:dyDescent="0.25">
      <c r="C26" t="str">
        <f t="shared" si="0"/>
        <v/>
      </c>
    </row>
    <row r="27" spans="1:8" x14ac:dyDescent="0.25">
      <c r="A27" s="7" t="s">
        <v>35</v>
      </c>
      <c r="C27" t="str">
        <f t="shared" si="0"/>
        <v/>
      </c>
    </row>
    <row r="28" spans="1:8" x14ac:dyDescent="0.25">
      <c r="A28" t="s">
        <v>323</v>
      </c>
      <c r="B28" t="s">
        <v>123</v>
      </c>
      <c r="C28" t="str">
        <f t="shared" si="0"/>
        <v>WP_018863277.1</v>
      </c>
      <c r="D28" t="s">
        <v>339</v>
      </c>
      <c r="E28" s="1">
        <v>2.0000000000000001E-10</v>
      </c>
      <c r="F28">
        <v>89</v>
      </c>
      <c r="G28" s="2">
        <v>0.23655913978500001</v>
      </c>
      <c r="H28" s="2">
        <v>0.41397849462399999</v>
      </c>
    </row>
    <row r="29" spans="1:8" x14ac:dyDescent="0.25">
      <c r="A29" t="s">
        <v>323</v>
      </c>
      <c r="B29" t="s">
        <v>124</v>
      </c>
      <c r="C29" t="str">
        <f t="shared" si="0"/>
        <v>WP_018649403.1</v>
      </c>
      <c r="D29" t="s">
        <v>337</v>
      </c>
      <c r="E29" s="1">
        <v>5.0000000000000003E-10</v>
      </c>
      <c r="F29">
        <v>51</v>
      </c>
      <c r="G29" s="2">
        <v>0.30188679245299999</v>
      </c>
      <c r="H29" s="2">
        <v>0.48113207547199999</v>
      </c>
    </row>
    <row r="30" spans="1:8" x14ac:dyDescent="0.25">
      <c r="A30" t="s">
        <v>323</v>
      </c>
      <c r="B30" t="s">
        <v>125</v>
      </c>
      <c r="C30" t="str">
        <f t="shared" si="0"/>
        <v>WP_018863098.1</v>
      </c>
      <c r="D30" t="s">
        <v>338</v>
      </c>
      <c r="E30" s="1">
        <v>5.0000000000000003E-10</v>
      </c>
      <c r="F30">
        <v>46</v>
      </c>
      <c r="G30" s="2">
        <v>0.31578947368400001</v>
      </c>
      <c r="H30" s="2">
        <v>0.49473684210500002</v>
      </c>
    </row>
    <row r="31" spans="1:8" x14ac:dyDescent="0.25">
      <c r="A31" t="s">
        <v>324</v>
      </c>
      <c r="B31" t="s">
        <v>126</v>
      </c>
      <c r="C31" t="str">
        <f t="shared" si="0"/>
        <v>WP_018863099.1</v>
      </c>
      <c r="D31" t="s">
        <v>336</v>
      </c>
      <c r="E31" s="1">
        <v>9.9999999999999999E-133</v>
      </c>
      <c r="F31">
        <v>99</v>
      </c>
      <c r="G31" s="2">
        <v>0.5</v>
      </c>
      <c r="H31" s="2">
        <v>0.63302752293599995</v>
      </c>
    </row>
    <row r="32" spans="1:8" x14ac:dyDescent="0.25">
      <c r="A32" t="s">
        <v>324</v>
      </c>
      <c r="B32" t="s">
        <v>127</v>
      </c>
      <c r="C32" t="str">
        <f t="shared" si="0"/>
        <v>WP_018649402.1</v>
      </c>
      <c r="D32" t="s">
        <v>335</v>
      </c>
      <c r="E32" s="1">
        <v>1.9999999999999999E-124</v>
      </c>
      <c r="F32">
        <v>90</v>
      </c>
      <c r="G32" s="2">
        <v>0.48461538461499998</v>
      </c>
      <c r="H32" s="2">
        <v>0.62820512820499996</v>
      </c>
    </row>
    <row r="33" spans="1:8" x14ac:dyDescent="0.25">
      <c r="A33" t="s">
        <v>324</v>
      </c>
      <c r="B33" t="s">
        <v>128</v>
      </c>
      <c r="C33" t="str">
        <f t="shared" si="0"/>
        <v>WP_019623516.1</v>
      </c>
      <c r="D33" t="s">
        <v>340</v>
      </c>
      <c r="E33" s="1">
        <v>9.9999999999999992E-25</v>
      </c>
      <c r="F33">
        <v>83</v>
      </c>
      <c r="G33" s="2">
        <v>0.255936675462</v>
      </c>
      <c r="H33" s="2">
        <v>0.43007915567299998</v>
      </c>
    </row>
    <row r="34" spans="1:8" x14ac:dyDescent="0.25">
      <c r="A34" t="s">
        <v>325</v>
      </c>
      <c r="B34" t="s">
        <v>128</v>
      </c>
      <c r="C34" t="str">
        <f t="shared" si="0"/>
        <v>WP_019623516.1</v>
      </c>
      <c r="D34" t="s">
        <v>340</v>
      </c>
      <c r="E34" s="1">
        <v>4.9999999999999999E-13</v>
      </c>
      <c r="F34">
        <v>73</v>
      </c>
      <c r="G34" s="2">
        <v>0.240853658537</v>
      </c>
      <c r="H34" s="2">
        <v>0.41158536585400002</v>
      </c>
    </row>
    <row r="35" spans="1:8" x14ac:dyDescent="0.25">
      <c r="A35" t="s">
        <v>325</v>
      </c>
      <c r="B35" t="s">
        <v>126</v>
      </c>
      <c r="C35" t="str">
        <f t="shared" si="0"/>
        <v>WP_018863099.1</v>
      </c>
      <c r="D35" t="s">
        <v>336</v>
      </c>
      <c r="E35" s="1">
        <v>4.0000000000000001E-8</v>
      </c>
      <c r="F35">
        <v>70</v>
      </c>
      <c r="G35" s="2">
        <v>0.247706422018</v>
      </c>
      <c r="H35" s="2">
        <v>0.40978593272199998</v>
      </c>
    </row>
    <row r="36" spans="1:8" x14ac:dyDescent="0.25">
      <c r="A36" t="s">
        <v>325</v>
      </c>
      <c r="B36" t="s">
        <v>127</v>
      </c>
      <c r="C36" t="str">
        <f t="shared" si="0"/>
        <v>WP_018649402.1</v>
      </c>
      <c r="D36" t="s">
        <v>335</v>
      </c>
      <c r="E36" s="1">
        <v>8.9999999999999996E-7</v>
      </c>
      <c r="F36">
        <v>76</v>
      </c>
      <c r="G36" s="2">
        <v>0.27401129943500002</v>
      </c>
      <c r="H36" s="2">
        <v>0.42372881355899999</v>
      </c>
    </row>
    <row r="37" spans="1:8" x14ac:dyDescent="0.25">
      <c r="A37" t="s">
        <v>342</v>
      </c>
      <c r="B37" t="s">
        <v>129</v>
      </c>
      <c r="C37" t="str">
        <f t="shared" si="0"/>
        <v>WP_026279073.1</v>
      </c>
      <c r="D37" t="s">
        <v>341</v>
      </c>
      <c r="E37" s="1">
        <v>4.0000000000000001E-53</v>
      </c>
      <c r="F37">
        <v>86</v>
      </c>
      <c r="G37" s="2">
        <v>0.34636871508400002</v>
      </c>
      <c r="H37" s="2">
        <v>0.54748603352000003</v>
      </c>
    </row>
    <row r="38" spans="1:8" x14ac:dyDescent="0.25">
      <c r="A38" t="s">
        <v>326</v>
      </c>
      <c r="B38" t="s">
        <v>130</v>
      </c>
      <c r="C38" t="str">
        <f t="shared" si="0"/>
        <v>WP_018863253.1</v>
      </c>
      <c r="D38" t="s">
        <v>343</v>
      </c>
      <c r="E38">
        <v>0</v>
      </c>
      <c r="F38">
        <v>96</v>
      </c>
      <c r="G38" s="2">
        <v>0.44945567651599999</v>
      </c>
      <c r="H38" s="2">
        <v>0.61119751166400005</v>
      </c>
    </row>
    <row r="39" spans="1:8" x14ac:dyDescent="0.25">
      <c r="A39" t="s">
        <v>327</v>
      </c>
      <c r="B39" t="s">
        <v>131</v>
      </c>
      <c r="C39" t="str">
        <f t="shared" si="0"/>
        <v>WP_019623839.1</v>
      </c>
      <c r="D39" t="s">
        <v>344</v>
      </c>
      <c r="E39" s="1">
        <v>1.0000000000000001E-30</v>
      </c>
      <c r="F39">
        <v>90</v>
      </c>
      <c r="G39" s="2">
        <v>0.42</v>
      </c>
      <c r="H39" s="2">
        <v>0.52666666666700002</v>
      </c>
    </row>
    <row r="40" spans="1:8" x14ac:dyDescent="0.25">
      <c r="A40" t="s">
        <v>328</v>
      </c>
      <c r="B40" t="s">
        <v>132</v>
      </c>
      <c r="C40" t="str">
        <f t="shared" si="0"/>
        <v>WP_018863256.1</v>
      </c>
      <c r="D40" t="s">
        <v>345</v>
      </c>
      <c r="E40">
        <v>0</v>
      </c>
      <c r="F40">
        <v>99</v>
      </c>
      <c r="G40" s="2">
        <v>0.77664974619299998</v>
      </c>
      <c r="H40" s="2">
        <v>0.88832487309599995</v>
      </c>
    </row>
    <row r="41" spans="1:8" x14ac:dyDescent="0.25">
      <c r="A41" t="s">
        <v>328</v>
      </c>
      <c r="B41" t="s">
        <v>133</v>
      </c>
      <c r="C41" t="str">
        <f t="shared" si="0"/>
        <v>WP_019624431.1</v>
      </c>
      <c r="D41" t="s">
        <v>346</v>
      </c>
      <c r="E41" s="1">
        <v>2.9999999999999999E-48</v>
      </c>
      <c r="F41">
        <v>99</v>
      </c>
      <c r="G41" s="2">
        <v>0.33898305084699998</v>
      </c>
      <c r="H41" s="2">
        <v>0.48184019370499998</v>
      </c>
    </row>
    <row r="42" spans="1:8" x14ac:dyDescent="0.25">
      <c r="A42" t="s">
        <v>332</v>
      </c>
      <c r="C42" t="s">
        <v>348</v>
      </c>
      <c r="D42" t="s">
        <v>347</v>
      </c>
      <c r="E42" s="1">
        <v>0</v>
      </c>
      <c r="F42">
        <v>100</v>
      </c>
      <c r="G42" s="2">
        <v>0.98</v>
      </c>
      <c r="H42" s="2">
        <v>0.98</v>
      </c>
    </row>
    <row r="43" spans="1:8" x14ac:dyDescent="0.25">
      <c r="A43" t="s">
        <v>365</v>
      </c>
      <c r="B43" t="s">
        <v>359</v>
      </c>
      <c r="C43" t="str">
        <f t="shared" si="0"/>
        <v>WP_018864911.1</v>
      </c>
      <c r="D43" t="s">
        <v>362</v>
      </c>
      <c r="E43">
        <v>0</v>
      </c>
      <c r="F43">
        <v>94</v>
      </c>
      <c r="G43" s="2">
        <v>0.90303030302999998</v>
      </c>
      <c r="H43" s="2">
        <v>0.95454545454499995</v>
      </c>
    </row>
    <row r="44" spans="1:8" x14ac:dyDescent="0.25">
      <c r="A44" t="s">
        <v>366</v>
      </c>
      <c r="B44" t="s">
        <v>360</v>
      </c>
      <c r="C44" t="str">
        <f t="shared" si="0"/>
        <v>WP_018864914.1</v>
      </c>
      <c r="D44" t="s">
        <v>363</v>
      </c>
      <c r="E44">
        <v>0</v>
      </c>
      <c r="F44">
        <v>100</v>
      </c>
      <c r="G44" s="2">
        <v>0.92739273927400001</v>
      </c>
      <c r="H44" s="2">
        <v>0.98019801980200005</v>
      </c>
    </row>
    <row r="45" spans="1:8" x14ac:dyDescent="0.25">
      <c r="A45" t="s">
        <v>367</v>
      </c>
      <c r="B45" t="s">
        <v>361</v>
      </c>
      <c r="C45" t="str">
        <f t="shared" si="0"/>
        <v>WP_017941141.1</v>
      </c>
      <c r="D45" t="s">
        <v>364</v>
      </c>
      <c r="E45" s="1">
        <v>2E-167</v>
      </c>
      <c r="F45">
        <v>97</v>
      </c>
      <c r="G45" s="2">
        <v>0.99099099099099996</v>
      </c>
      <c r="H45" s="2">
        <v>1</v>
      </c>
    </row>
    <row r="46" spans="1:8" x14ac:dyDescent="0.25">
      <c r="C46" t="str">
        <f t="shared" si="0"/>
        <v/>
      </c>
    </row>
    <row r="47" spans="1:8" x14ac:dyDescent="0.25">
      <c r="A47" s="7" t="s">
        <v>47</v>
      </c>
      <c r="C47" t="str">
        <f t="shared" ref="C47:C51" si="1">LEFT(RIGHT(B47,15),14)</f>
        <v/>
      </c>
    </row>
    <row r="48" spans="1:8" x14ac:dyDescent="0.25">
      <c r="A48" t="s">
        <v>369</v>
      </c>
      <c r="B48" t="s">
        <v>114</v>
      </c>
      <c r="C48" t="str">
        <f t="shared" si="1"/>
        <v>WP_019624110.1</v>
      </c>
      <c r="D48" t="s">
        <v>395</v>
      </c>
      <c r="E48" s="1">
        <v>9.9999999999999997E-48</v>
      </c>
      <c r="F48">
        <v>81</v>
      </c>
      <c r="G48" s="2">
        <v>0.29453681710200003</v>
      </c>
      <c r="H48" s="2">
        <v>0.42517814726800002</v>
      </c>
    </row>
    <row r="49" spans="1:8" x14ac:dyDescent="0.25">
      <c r="A49" t="s">
        <v>372</v>
      </c>
      <c r="B49" t="s">
        <v>110</v>
      </c>
      <c r="C49" t="str">
        <f t="shared" si="1"/>
        <v>WP_019623612.1</v>
      </c>
      <c r="D49" t="s">
        <v>396</v>
      </c>
      <c r="E49" s="1">
        <v>6.9999999999999999E-164</v>
      </c>
      <c r="F49">
        <v>91</v>
      </c>
      <c r="G49" s="2">
        <v>0.387755102041</v>
      </c>
      <c r="H49" s="2">
        <v>0.54719387755100002</v>
      </c>
    </row>
    <row r="50" spans="1:8" x14ac:dyDescent="0.25">
      <c r="A50" t="s">
        <v>394</v>
      </c>
      <c r="B50" t="s">
        <v>134</v>
      </c>
      <c r="C50" t="str">
        <f t="shared" si="1"/>
        <v>WP_026340413.1</v>
      </c>
      <c r="D50" t="s">
        <v>397</v>
      </c>
      <c r="E50" s="1">
        <v>4.0000000000000003E-17</v>
      </c>
      <c r="F50">
        <v>84</v>
      </c>
      <c r="G50" s="2">
        <v>0.28075709779199998</v>
      </c>
      <c r="H50" s="2">
        <v>0.44164037854900001</v>
      </c>
    </row>
    <row r="51" spans="1:8" x14ac:dyDescent="0.25">
      <c r="A51" t="s">
        <v>373</v>
      </c>
      <c r="B51" t="s">
        <v>135</v>
      </c>
      <c r="C51" t="str">
        <f t="shared" si="1"/>
        <v>WP_018863156.1</v>
      </c>
      <c r="D51" t="s">
        <v>398</v>
      </c>
      <c r="E51" s="1">
        <v>3E-9</v>
      </c>
      <c r="F51">
        <v>82</v>
      </c>
      <c r="G51" s="2">
        <v>0.24271844660200001</v>
      </c>
      <c r="H51" s="2">
        <v>0.41990291262099999</v>
      </c>
    </row>
    <row r="52" spans="1:8" x14ac:dyDescent="0.25">
      <c r="C52" t="str">
        <f t="shared" ref="C52:C77" si="2">LEFT(RIGHT(B52,15),14)</f>
        <v/>
      </c>
    </row>
    <row r="53" spans="1:8" x14ac:dyDescent="0.25">
      <c r="A53" s="7" t="s">
        <v>58</v>
      </c>
      <c r="C53" t="str">
        <f t="shared" si="2"/>
        <v/>
      </c>
    </row>
    <row r="54" spans="1:8" x14ac:dyDescent="0.25">
      <c r="A54" t="s">
        <v>418</v>
      </c>
      <c r="B54" t="s">
        <v>136</v>
      </c>
      <c r="C54" t="str">
        <f t="shared" si="2"/>
        <v>WP_019623451.1</v>
      </c>
      <c r="D54" t="s">
        <v>459</v>
      </c>
      <c r="E54" s="1">
        <v>5.0000000000000002E-43</v>
      </c>
      <c r="F54">
        <v>92</v>
      </c>
      <c r="G54" s="2">
        <v>0.313924050633</v>
      </c>
      <c r="H54" s="2">
        <v>0.48354430379699997</v>
      </c>
    </row>
    <row r="55" spans="1:8" x14ac:dyDescent="0.25">
      <c r="A55" t="s">
        <v>428</v>
      </c>
      <c r="B55" t="s">
        <v>137</v>
      </c>
      <c r="C55" t="str">
        <f t="shared" si="2"/>
        <v>WP_018863667.1</v>
      </c>
      <c r="D55" t="s">
        <v>460</v>
      </c>
      <c r="E55" s="1">
        <v>7.0000000000000006E-136</v>
      </c>
      <c r="F55">
        <v>97</v>
      </c>
      <c r="G55" s="2">
        <v>0.43661971831000002</v>
      </c>
      <c r="H55" s="2">
        <v>0.61770623742499997</v>
      </c>
    </row>
    <row r="56" spans="1:8" x14ac:dyDescent="0.25">
      <c r="A56" t="s">
        <v>428</v>
      </c>
      <c r="B56" t="s">
        <v>138</v>
      </c>
      <c r="C56" t="str">
        <f t="shared" si="2"/>
        <v>WP_019623759.1</v>
      </c>
      <c r="D56" t="s">
        <v>461</v>
      </c>
      <c r="E56" s="1">
        <v>6.9999999999999997E-134</v>
      </c>
      <c r="F56">
        <v>98</v>
      </c>
      <c r="G56" s="2">
        <v>0.45059288537499997</v>
      </c>
      <c r="H56" s="2">
        <v>0.63833992094900005</v>
      </c>
    </row>
    <row r="57" spans="1:8" x14ac:dyDescent="0.25">
      <c r="A57" t="s">
        <v>428</v>
      </c>
      <c r="B57" t="s">
        <v>139</v>
      </c>
      <c r="C57" t="str">
        <f t="shared" si="2"/>
        <v>WP_019623825.1</v>
      </c>
      <c r="D57" t="s">
        <v>462</v>
      </c>
      <c r="E57" s="1">
        <v>2.0000000000000001E-133</v>
      </c>
      <c r="F57">
        <v>96</v>
      </c>
      <c r="G57" s="2">
        <v>0.44064386317900001</v>
      </c>
      <c r="H57" s="2">
        <v>0.619718309859</v>
      </c>
    </row>
    <row r="58" spans="1:8" x14ac:dyDescent="0.25">
      <c r="A58" t="s">
        <v>428</v>
      </c>
      <c r="B58" t="s">
        <v>140</v>
      </c>
      <c r="C58" t="str">
        <f t="shared" si="2"/>
        <v>WP_019624717.1</v>
      </c>
      <c r="D58" t="s">
        <v>463</v>
      </c>
      <c r="E58" s="1">
        <v>6.9999999999999997E-116</v>
      </c>
      <c r="F58">
        <v>96</v>
      </c>
      <c r="G58" s="2">
        <v>0.38800000000000001</v>
      </c>
      <c r="H58" s="2">
        <v>0.59</v>
      </c>
    </row>
    <row r="59" spans="1:8" x14ac:dyDescent="0.25">
      <c r="A59" t="s">
        <v>429</v>
      </c>
      <c r="B59" t="s">
        <v>141</v>
      </c>
      <c r="C59" t="str">
        <f t="shared" si="2"/>
        <v>WP_019623755.1</v>
      </c>
      <c r="D59" t="s">
        <v>464</v>
      </c>
      <c r="E59" s="1">
        <v>2.9999999999999998E-155</v>
      </c>
      <c r="F59">
        <v>99</v>
      </c>
      <c r="G59" s="2">
        <v>0.76404494381999999</v>
      </c>
      <c r="H59" s="2">
        <v>0.868913857678</v>
      </c>
    </row>
    <row r="60" spans="1:8" x14ac:dyDescent="0.25">
      <c r="A60" t="s">
        <v>430</v>
      </c>
      <c r="B60" t="s">
        <v>142</v>
      </c>
      <c r="C60" t="str">
        <f t="shared" si="2"/>
        <v>WP_018863135.1</v>
      </c>
      <c r="D60" t="s">
        <v>465</v>
      </c>
      <c r="E60" s="1">
        <v>1.0000000000000001E-122</v>
      </c>
      <c r="F60">
        <v>99</v>
      </c>
      <c r="G60" s="2">
        <v>0.58928571428599996</v>
      </c>
      <c r="H60" s="2">
        <v>0.76428571428600001</v>
      </c>
    </row>
    <row r="61" spans="1:8" x14ac:dyDescent="0.25">
      <c r="A61" t="s">
        <v>765</v>
      </c>
      <c r="C61" t="s">
        <v>769</v>
      </c>
      <c r="D61" t="s">
        <v>770</v>
      </c>
      <c r="E61" s="1">
        <v>0</v>
      </c>
      <c r="F61">
        <v>99</v>
      </c>
      <c r="G61" s="2">
        <v>0.51400000000000001</v>
      </c>
      <c r="H61" s="2">
        <v>0.66600000000000004</v>
      </c>
    </row>
    <row r="62" spans="1:8" x14ac:dyDescent="0.25">
      <c r="A62" t="s">
        <v>431</v>
      </c>
      <c r="B62" t="s">
        <v>143</v>
      </c>
      <c r="C62" t="str">
        <f t="shared" si="2"/>
        <v>WP_018862782.1</v>
      </c>
      <c r="D62" t="s">
        <v>466</v>
      </c>
      <c r="E62" s="1">
        <v>6.0000000000000003E-96</v>
      </c>
      <c r="F62">
        <v>99</v>
      </c>
      <c r="G62" s="2">
        <v>0.68421052631599999</v>
      </c>
      <c r="H62" s="2">
        <v>0.863157894737</v>
      </c>
    </row>
    <row r="63" spans="1:8" x14ac:dyDescent="0.25">
      <c r="A63" t="s">
        <v>432</v>
      </c>
      <c r="B63" t="s">
        <v>112</v>
      </c>
      <c r="C63" t="str">
        <f t="shared" si="2"/>
        <v>WP_018863762.1</v>
      </c>
      <c r="D63" t="s">
        <v>468</v>
      </c>
      <c r="E63" s="1">
        <v>2E-66</v>
      </c>
      <c r="F63">
        <v>88</v>
      </c>
      <c r="G63" s="2">
        <v>0.56140350877199996</v>
      </c>
      <c r="H63" s="2">
        <v>0.73684210526299998</v>
      </c>
    </row>
    <row r="64" spans="1:8" x14ac:dyDescent="0.25">
      <c r="A64" t="s">
        <v>433</v>
      </c>
      <c r="B64" t="s">
        <v>145</v>
      </c>
      <c r="C64" t="str">
        <f t="shared" si="2"/>
        <v>WP_019624569.1</v>
      </c>
      <c r="D64" t="s">
        <v>469</v>
      </c>
      <c r="E64" s="1">
        <v>6.0000000000000004E-118</v>
      </c>
      <c r="F64">
        <v>78</v>
      </c>
      <c r="G64" s="2">
        <v>0.39530332681000002</v>
      </c>
      <c r="H64" s="2">
        <v>0.58708414872799997</v>
      </c>
    </row>
    <row r="65" spans="1:8" x14ac:dyDescent="0.25">
      <c r="A65" t="s">
        <v>435</v>
      </c>
      <c r="B65" t="s">
        <v>144</v>
      </c>
      <c r="C65" t="str">
        <f t="shared" si="2"/>
        <v>WP_018863758.1</v>
      </c>
      <c r="D65" t="s">
        <v>467</v>
      </c>
      <c r="E65" s="1">
        <v>1.9999999999999999E-75</v>
      </c>
      <c r="F65">
        <v>86</v>
      </c>
      <c r="G65" s="2">
        <v>0.56930693069299998</v>
      </c>
      <c r="H65" s="2">
        <v>0.72277227722799997</v>
      </c>
    </row>
    <row r="66" spans="1:8" x14ac:dyDescent="0.25">
      <c r="A66" t="s">
        <v>448</v>
      </c>
      <c r="B66" t="s">
        <v>146</v>
      </c>
      <c r="C66" t="str">
        <f t="shared" si="2"/>
        <v>WP_019624614.1</v>
      </c>
      <c r="D66" t="s">
        <v>470</v>
      </c>
      <c r="E66">
        <v>0</v>
      </c>
      <c r="F66">
        <v>99</v>
      </c>
      <c r="G66" s="2">
        <v>0.57954545454499995</v>
      </c>
      <c r="H66" s="2">
        <v>0.73538961038999995</v>
      </c>
    </row>
    <row r="67" spans="1:8" x14ac:dyDescent="0.25">
      <c r="A67" t="s">
        <v>449</v>
      </c>
      <c r="B67" t="s">
        <v>147</v>
      </c>
      <c r="C67" t="str">
        <f t="shared" si="2"/>
        <v>WP_019624385.1</v>
      </c>
      <c r="D67" t="s">
        <v>471</v>
      </c>
      <c r="E67" s="1">
        <v>5.0000000000000001E-140</v>
      </c>
      <c r="F67">
        <v>99</v>
      </c>
      <c r="G67" s="2">
        <v>0.55667506297199998</v>
      </c>
      <c r="H67" s="2">
        <v>0.69269521410599999</v>
      </c>
    </row>
    <row r="68" spans="1:8" x14ac:dyDescent="0.25">
      <c r="A68" t="s">
        <v>450</v>
      </c>
      <c r="B68" t="s">
        <v>148</v>
      </c>
      <c r="C68" t="str">
        <f t="shared" si="2"/>
        <v>WP_019624377.1</v>
      </c>
      <c r="D68" t="s">
        <v>472</v>
      </c>
      <c r="E68" s="1">
        <v>1E-54</v>
      </c>
      <c r="F68">
        <v>93</v>
      </c>
      <c r="G68" s="2">
        <v>0.46222222222199999</v>
      </c>
      <c r="H68" s="2">
        <v>0.61777777777800003</v>
      </c>
    </row>
    <row r="69" spans="1:8" x14ac:dyDescent="0.25">
      <c r="A69" t="s">
        <v>451</v>
      </c>
      <c r="B69" t="s">
        <v>149</v>
      </c>
      <c r="C69" t="str">
        <f t="shared" si="2"/>
        <v>WP_019624907.1</v>
      </c>
      <c r="D69" t="s">
        <v>473</v>
      </c>
      <c r="E69" s="1">
        <v>6.9999999999999998E-57</v>
      </c>
      <c r="F69">
        <v>97</v>
      </c>
      <c r="G69" s="2">
        <v>0.460144927536</v>
      </c>
      <c r="H69" s="2">
        <v>0.61231884057999997</v>
      </c>
    </row>
    <row r="70" spans="1:8" x14ac:dyDescent="0.25">
      <c r="A70" t="s">
        <v>452</v>
      </c>
      <c r="B70" t="s">
        <v>150</v>
      </c>
      <c r="C70" t="str">
        <f t="shared" si="2"/>
        <v>WP_026340398.1</v>
      </c>
      <c r="D70" t="s">
        <v>474</v>
      </c>
      <c r="E70" s="1">
        <v>9.9999999999999994E-68</v>
      </c>
      <c r="F70">
        <v>97</v>
      </c>
      <c r="G70" s="2">
        <v>0.65584415584400002</v>
      </c>
      <c r="H70" s="2">
        <v>0.77272727272700004</v>
      </c>
    </row>
    <row r="71" spans="1:8" x14ac:dyDescent="0.25">
      <c r="A71" t="s">
        <v>453</v>
      </c>
      <c r="B71" t="s">
        <v>151</v>
      </c>
      <c r="C71" t="str">
        <f t="shared" si="2"/>
        <v>WP_018864861.1</v>
      </c>
      <c r="D71" t="s">
        <v>475</v>
      </c>
      <c r="E71" s="1">
        <v>1E-59</v>
      </c>
      <c r="F71">
        <v>93</v>
      </c>
      <c r="G71" s="2">
        <v>0.33418367346900002</v>
      </c>
      <c r="H71" s="2">
        <v>0.54336734693900002</v>
      </c>
    </row>
    <row r="72" spans="1:8" x14ac:dyDescent="0.25">
      <c r="A72" t="s">
        <v>454</v>
      </c>
      <c r="B72" t="s">
        <v>152</v>
      </c>
      <c r="C72" t="str">
        <f t="shared" si="2"/>
        <v>WP_026340343.1</v>
      </c>
      <c r="D72" t="s">
        <v>476</v>
      </c>
      <c r="E72" s="1">
        <v>6.9999999999999997E-138</v>
      </c>
      <c r="F72">
        <v>98</v>
      </c>
      <c r="G72" s="2">
        <v>0.61612903225799998</v>
      </c>
      <c r="H72" s="2">
        <v>0.78064516128999994</v>
      </c>
    </row>
    <row r="73" spans="1:8" x14ac:dyDescent="0.25">
      <c r="A73" t="s">
        <v>455</v>
      </c>
      <c r="B73" t="s">
        <v>153</v>
      </c>
      <c r="C73" t="str">
        <f t="shared" si="2"/>
        <v>WP_019624613.1</v>
      </c>
      <c r="D73" t="s">
        <v>477</v>
      </c>
      <c r="E73" s="1">
        <v>7.0000000000000003E-80</v>
      </c>
      <c r="F73">
        <v>99</v>
      </c>
      <c r="G73" s="2">
        <v>0.50675675675700005</v>
      </c>
      <c r="H73" s="2">
        <v>0.65202702702699999</v>
      </c>
    </row>
    <row r="74" spans="1:8" x14ac:dyDescent="0.25">
      <c r="A74" t="s">
        <v>455</v>
      </c>
      <c r="B74" t="s">
        <v>154</v>
      </c>
      <c r="C74" t="str">
        <f t="shared" si="2"/>
        <v>WP_018863532.1</v>
      </c>
      <c r="D74" t="s">
        <v>478</v>
      </c>
      <c r="E74" s="1">
        <v>9.9999999999999992E-25</v>
      </c>
      <c r="F74">
        <v>87</v>
      </c>
      <c r="G74" s="2">
        <v>0.323420074349</v>
      </c>
      <c r="H74" s="2">
        <v>0.47955390334600001</v>
      </c>
    </row>
    <row r="75" spans="1:8" x14ac:dyDescent="0.25">
      <c r="A75" t="s">
        <v>456</v>
      </c>
      <c r="B75" t="s">
        <v>155</v>
      </c>
      <c r="C75" t="str">
        <f t="shared" si="2"/>
        <v>WP_019624670.1</v>
      </c>
      <c r="D75" t="s">
        <v>479</v>
      </c>
      <c r="E75" s="1">
        <v>3.0000000000000002E-53</v>
      </c>
      <c r="F75">
        <v>98</v>
      </c>
      <c r="G75" s="2">
        <v>0.28512396694199998</v>
      </c>
      <c r="H75" s="2">
        <v>0.48966942148800002</v>
      </c>
    </row>
    <row r="76" spans="1:8" x14ac:dyDescent="0.25">
      <c r="A76" t="s">
        <v>457</v>
      </c>
      <c r="B76" t="s">
        <v>156</v>
      </c>
      <c r="C76" t="str">
        <f t="shared" si="2"/>
        <v>WP_019623482.1</v>
      </c>
      <c r="D76" t="s">
        <v>480</v>
      </c>
      <c r="E76" s="1">
        <v>9.9999999999999994E-37</v>
      </c>
      <c r="F76">
        <v>79</v>
      </c>
      <c r="G76" s="2">
        <v>0.310240963855</v>
      </c>
      <c r="H76" s="2">
        <v>0.50602409638599999</v>
      </c>
    </row>
    <row r="77" spans="1:8" x14ac:dyDescent="0.25">
      <c r="A77" t="s">
        <v>458</v>
      </c>
      <c r="B77" t="s">
        <v>157</v>
      </c>
      <c r="C77" t="str">
        <f t="shared" si="2"/>
        <v>WP_020008832.1</v>
      </c>
      <c r="D77" t="s">
        <v>481</v>
      </c>
      <c r="E77" s="1">
        <v>4.9999999999999998E-95</v>
      </c>
      <c r="F77">
        <v>97</v>
      </c>
      <c r="G77" s="2">
        <v>0.38115631691599999</v>
      </c>
      <c r="H77" s="2">
        <v>0.55674518201300005</v>
      </c>
    </row>
    <row r="78" spans="1:8" x14ac:dyDescent="0.25">
      <c r="E78" s="1"/>
    </row>
    <row r="79" spans="1:8" x14ac:dyDescent="0.25">
      <c r="E79" s="1"/>
    </row>
    <row r="80" spans="1:8" x14ac:dyDescent="0.25">
      <c r="E80" s="1"/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95"/>
  <sheetViews>
    <sheetView tabSelected="1" zoomScaleNormal="100" workbookViewId="0">
      <pane ySplit="1" topLeftCell="A2" activePane="bottomLeft" state="frozen"/>
      <selection pane="bottomLeft" activeCell="E7" sqref="E7"/>
    </sheetView>
  </sheetViews>
  <sheetFormatPr defaultRowHeight="15" x14ac:dyDescent="0.25"/>
  <cols>
    <col min="1" max="1" width="46" bestFit="1" customWidth="1"/>
    <col min="2" max="2" width="33.7109375" hidden="1" customWidth="1"/>
    <col min="3" max="3" width="27.5703125" bestFit="1" customWidth="1"/>
    <col min="4" max="4" width="12.7109375" bestFit="1" customWidth="1"/>
    <col min="5" max="5" width="10.140625" customWidth="1"/>
    <col min="6" max="6" width="15" bestFit="1" customWidth="1"/>
    <col min="7" max="7" width="18.7109375" style="2" bestFit="1" customWidth="1"/>
    <col min="8" max="8" width="19.7109375" style="2" bestFit="1" customWidth="1"/>
  </cols>
  <sheetData>
    <row r="1" spans="1:8" s="5" customFormat="1" x14ac:dyDescent="0.25">
      <c r="A1" s="5" t="s">
        <v>782</v>
      </c>
      <c r="C1" s="5" t="s">
        <v>783</v>
      </c>
      <c r="D1" s="5" t="s">
        <v>82</v>
      </c>
      <c r="E1" s="5" t="s">
        <v>785</v>
      </c>
      <c r="F1" s="5" t="s">
        <v>784</v>
      </c>
      <c r="G1" s="6" t="s">
        <v>786</v>
      </c>
      <c r="H1" s="6" t="s">
        <v>787</v>
      </c>
    </row>
    <row r="2" spans="1:8" x14ac:dyDescent="0.25">
      <c r="A2" s="7" t="s">
        <v>0</v>
      </c>
    </row>
    <row r="3" spans="1:8" x14ac:dyDescent="0.25">
      <c r="A3" t="s">
        <v>91</v>
      </c>
      <c r="B3" t="s">
        <v>158</v>
      </c>
      <c r="C3" t="str">
        <f>LEFT(RIGHT(B3, 15), 14)</f>
        <v>WP_018232932.1</v>
      </c>
      <c r="D3" t="s">
        <v>229</v>
      </c>
      <c r="E3">
        <v>0</v>
      </c>
      <c r="F3">
        <v>100</v>
      </c>
      <c r="G3" s="2">
        <v>0.88794926004200003</v>
      </c>
      <c r="H3" s="2">
        <v>0.94503171247399997</v>
      </c>
    </row>
    <row r="4" spans="1:8" x14ac:dyDescent="0.25">
      <c r="A4" t="s">
        <v>91</v>
      </c>
      <c r="B4" t="s">
        <v>159</v>
      </c>
      <c r="C4" t="str">
        <f t="shared" ref="C4:C38" si="0">LEFT(RIGHT(B4, 15), 14)</f>
        <v>WP_026186007.1</v>
      </c>
      <c r="D4" t="s">
        <v>230</v>
      </c>
      <c r="E4">
        <v>0</v>
      </c>
      <c r="F4">
        <v>99</v>
      </c>
      <c r="G4" s="2">
        <v>0.57263157894700001</v>
      </c>
      <c r="H4" s="2">
        <v>0.726315789474</v>
      </c>
    </row>
    <row r="5" spans="1:8" x14ac:dyDescent="0.25">
      <c r="A5" t="s">
        <v>92</v>
      </c>
      <c r="B5" t="s">
        <v>160</v>
      </c>
      <c r="C5" t="str">
        <f t="shared" si="0"/>
        <v>WP_026186237.1</v>
      </c>
      <c r="D5" t="s">
        <v>231</v>
      </c>
      <c r="E5" s="1">
        <v>1.9999999999999999E-48</v>
      </c>
      <c r="F5">
        <v>100</v>
      </c>
      <c r="G5" s="2">
        <v>0.55172413793099995</v>
      </c>
      <c r="H5" s="2">
        <v>0.75</v>
      </c>
    </row>
    <row r="6" spans="1:8" x14ac:dyDescent="0.25">
      <c r="A6" t="s">
        <v>92</v>
      </c>
      <c r="B6" t="s">
        <v>161</v>
      </c>
      <c r="C6" t="str">
        <f t="shared" si="0"/>
        <v>WP_018231542.1</v>
      </c>
      <c r="D6" t="s">
        <v>232</v>
      </c>
      <c r="E6" s="1">
        <v>3.0000000000000003E-20</v>
      </c>
      <c r="F6">
        <v>95</v>
      </c>
      <c r="G6" s="2">
        <v>0.32710280373799999</v>
      </c>
      <c r="H6" s="2">
        <v>0.57943925233600002</v>
      </c>
    </row>
    <row r="7" spans="1:8" x14ac:dyDescent="0.25">
      <c r="A7" s="11" t="s">
        <v>810</v>
      </c>
      <c r="C7" t="s">
        <v>811</v>
      </c>
      <c r="D7" t="s">
        <v>815</v>
      </c>
      <c r="E7" s="1">
        <v>8.9999999999999996E-17</v>
      </c>
      <c r="F7">
        <v>78</v>
      </c>
      <c r="G7" s="2">
        <v>0.33</v>
      </c>
      <c r="H7" s="2">
        <v>0.51</v>
      </c>
    </row>
    <row r="8" spans="1:8" x14ac:dyDescent="0.25">
      <c r="A8" s="11" t="s">
        <v>812</v>
      </c>
      <c r="C8" t="s">
        <v>813</v>
      </c>
      <c r="D8" t="s">
        <v>814</v>
      </c>
      <c r="E8" s="1">
        <v>8.0000000000000002E-13</v>
      </c>
      <c r="F8">
        <v>67</v>
      </c>
      <c r="G8" s="2">
        <v>0.28999999999999998</v>
      </c>
      <c r="H8" s="2">
        <v>0.49</v>
      </c>
    </row>
    <row r="9" spans="1:8" x14ac:dyDescent="0.25">
      <c r="C9" t="str">
        <f t="shared" si="0"/>
        <v/>
      </c>
      <c r="E9" s="1"/>
    </row>
    <row r="10" spans="1:8" x14ac:dyDescent="0.25">
      <c r="A10" s="7" t="s">
        <v>10</v>
      </c>
      <c r="C10" t="str">
        <f t="shared" si="0"/>
        <v/>
      </c>
    </row>
    <row r="11" spans="1:8" x14ac:dyDescent="0.25">
      <c r="A11" t="s">
        <v>257</v>
      </c>
      <c r="B11" t="s">
        <v>162</v>
      </c>
      <c r="C11" t="str">
        <f t="shared" si="0"/>
        <v>WP_018232018.1</v>
      </c>
      <c r="D11" t="s">
        <v>272</v>
      </c>
      <c r="E11">
        <v>0</v>
      </c>
      <c r="F11">
        <v>99</v>
      </c>
      <c r="G11" s="2">
        <v>0.80676328502399997</v>
      </c>
      <c r="H11" s="2">
        <v>0.89130434782599999</v>
      </c>
    </row>
    <row r="12" spans="1:8" x14ac:dyDescent="0.25">
      <c r="A12" t="s">
        <v>258</v>
      </c>
      <c r="B12" t="s">
        <v>163</v>
      </c>
      <c r="C12" t="str">
        <f t="shared" si="0"/>
        <v>WP_018232019.1</v>
      </c>
      <c r="D12" t="s">
        <v>273</v>
      </c>
      <c r="E12">
        <v>0</v>
      </c>
      <c r="F12">
        <v>99</v>
      </c>
      <c r="G12" s="2">
        <v>0.85552407931999996</v>
      </c>
      <c r="H12" s="2">
        <v>0.94050991501400005</v>
      </c>
    </row>
    <row r="13" spans="1:8" x14ac:dyDescent="0.25">
      <c r="A13" t="s">
        <v>260</v>
      </c>
      <c r="B13" t="s">
        <v>164</v>
      </c>
      <c r="C13" t="str">
        <f t="shared" si="0"/>
        <v>WP_018232023.1</v>
      </c>
      <c r="D13" t="s">
        <v>274</v>
      </c>
      <c r="E13" s="1">
        <v>1E-58</v>
      </c>
      <c r="F13">
        <v>96</v>
      </c>
      <c r="G13" s="2">
        <v>0.75</v>
      </c>
      <c r="H13" s="2">
        <v>0.85185185185199996</v>
      </c>
    </row>
    <row r="14" spans="1:8" x14ac:dyDescent="0.25">
      <c r="A14" t="s">
        <v>259</v>
      </c>
      <c r="B14" t="s">
        <v>165</v>
      </c>
      <c r="C14" t="str">
        <f t="shared" si="0"/>
        <v>WP_018232020.1</v>
      </c>
      <c r="D14" t="s">
        <v>275</v>
      </c>
      <c r="E14" s="1">
        <v>1.9999999999999999E-72</v>
      </c>
      <c r="F14">
        <v>100</v>
      </c>
      <c r="G14" s="2">
        <v>0.723076923077</v>
      </c>
      <c r="H14" s="2">
        <v>0.84615384615400002</v>
      </c>
    </row>
    <row r="15" spans="1:8" x14ac:dyDescent="0.25">
      <c r="A15" t="s">
        <v>261</v>
      </c>
      <c r="B15" t="s">
        <v>166</v>
      </c>
      <c r="C15" t="str">
        <f t="shared" si="0"/>
        <v>WP_018232021.1</v>
      </c>
      <c r="D15" t="s">
        <v>276</v>
      </c>
      <c r="E15" s="1">
        <v>9.9999999999999997E-48</v>
      </c>
      <c r="F15">
        <v>97</v>
      </c>
      <c r="G15" s="2">
        <v>0.56060606060600005</v>
      </c>
      <c r="H15" s="2">
        <v>0.71969696969700003</v>
      </c>
    </row>
    <row r="16" spans="1:8" x14ac:dyDescent="0.25">
      <c r="A16" t="s">
        <v>262</v>
      </c>
      <c r="B16" t="s">
        <v>167</v>
      </c>
      <c r="C16" t="str">
        <f t="shared" si="0"/>
        <v>WP_026186072.1</v>
      </c>
      <c r="D16" t="s">
        <v>285</v>
      </c>
      <c r="E16" s="1">
        <v>9.9999999999999993E-40</v>
      </c>
      <c r="F16">
        <v>100</v>
      </c>
      <c r="G16" s="2">
        <v>0.59803921568600005</v>
      </c>
      <c r="H16" s="2">
        <v>0.75490196078399996</v>
      </c>
    </row>
    <row r="17" spans="1:8" x14ac:dyDescent="0.25">
      <c r="A17" t="s">
        <v>263</v>
      </c>
      <c r="B17" t="s">
        <v>168</v>
      </c>
      <c r="C17" t="str">
        <f t="shared" si="0"/>
        <v>WP_018232024.1</v>
      </c>
      <c r="D17" t="s">
        <v>277</v>
      </c>
      <c r="E17" s="1">
        <v>2E-92</v>
      </c>
      <c r="F17">
        <v>99</v>
      </c>
      <c r="G17" s="2">
        <v>0.63223140495899999</v>
      </c>
      <c r="H17" s="2">
        <v>0.76033057851200003</v>
      </c>
    </row>
    <row r="18" spans="1:8" x14ac:dyDescent="0.25">
      <c r="A18" t="s">
        <v>264</v>
      </c>
      <c r="B18" t="s">
        <v>169</v>
      </c>
      <c r="C18" t="str">
        <f t="shared" si="0"/>
        <v>WP_018232025.1</v>
      </c>
      <c r="D18" t="s">
        <v>278</v>
      </c>
      <c r="E18">
        <v>0</v>
      </c>
      <c r="F18">
        <v>94</v>
      </c>
      <c r="G18" s="2">
        <v>0.77484787018300005</v>
      </c>
      <c r="H18" s="2">
        <v>0.88235294117600005</v>
      </c>
    </row>
    <row r="19" spans="1:8" x14ac:dyDescent="0.25">
      <c r="A19" t="s">
        <v>265</v>
      </c>
      <c r="B19" t="s">
        <v>170</v>
      </c>
      <c r="C19" t="str">
        <f t="shared" si="0"/>
        <v>WP_018232026.1</v>
      </c>
      <c r="D19" t="s">
        <v>284</v>
      </c>
      <c r="E19">
        <v>0</v>
      </c>
      <c r="F19">
        <v>100</v>
      </c>
      <c r="G19" s="2">
        <v>0.65190839694699998</v>
      </c>
      <c r="H19" s="2">
        <v>0.79541984732799997</v>
      </c>
    </row>
    <row r="20" spans="1:8" x14ac:dyDescent="0.25">
      <c r="A20" t="s">
        <v>266</v>
      </c>
      <c r="B20" t="s">
        <v>171</v>
      </c>
      <c r="C20" t="str">
        <f t="shared" si="0"/>
        <v>WP_026186073.1</v>
      </c>
      <c r="D20" t="s">
        <v>283</v>
      </c>
      <c r="E20" s="1">
        <v>4.9999999999999995E-22</v>
      </c>
      <c r="F20">
        <v>81</v>
      </c>
      <c r="G20" s="2">
        <v>0.37398373983700001</v>
      </c>
      <c r="H20" s="2">
        <v>0.52845528455299995</v>
      </c>
    </row>
    <row r="21" spans="1:8" x14ac:dyDescent="0.25">
      <c r="A21" t="s">
        <v>267</v>
      </c>
      <c r="B21" t="s">
        <v>172</v>
      </c>
      <c r="C21" t="str">
        <f t="shared" si="0"/>
        <v>WP_018232028.1</v>
      </c>
      <c r="D21" t="s">
        <v>279</v>
      </c>
      <c r="E21" s="1">
        <v>1.9999999999999999E-98</v>
      </c>
      <c r="F21">
        <v>91</v>
      </c>
      <c r="G21" s="2">
        <v>0.60408163265299997</v>
      </c>
      <c r="H21" s="2">
        <v>0.71020408163299997</v>
      </c>
    </row>
    <row r="22" spans="1:8" x14ac:dyDescent="0.25">
      <c r="A22" t="s">
        <v>268</v>
      </c>
      <c r="B22" t="s">
        <v>174</v>
      </c>
      <c r="C22" t="str">
        <f t="shared" si="0"/>
        <v>WP_026186074.1</v>
      </c>
      <c r="D22" t="s">
        <v>286</v>
      </c>
      <c r="E22" s="1">
        <v>7.0000000000000002E-152</v>
      </c>
      <c r="F22">
        <v>98</v>
      </c>
      <c r="G22" s="2">
        <v>0.56265356265400002</v>
      </c>
      <c r="H22" s="2">
        <v>0.71253071253099998</v>
      </c>
    </row>
    <row r="23" spans="1:8" x14ac:dyDescent="0.25">
      <c r="A23" t="s">
        <v>269</v>
      </c>
      <c r="B23" t="s">
        <v>175</v>
      </c>
      <c r="C23" t="str">
        <f t="shared" si="0"/>
        <v>WP_018232030.1</v>
      </c>
      <c r="D23" t="s">
        <v>280</v>
      </c>
      <c r="E23" s="1">
        <v>9.9999999999999999E-161</v>
      </c>
      <c r="F23">
        <v>100</v>
      </c>
      <c r="G23" s="2">
        <v>0.54643628509700004</v>
      </c>
      <c r="H23" s="2">
        <v>0.64794816414699996</v>
      </c>
    </row>
    <row r="24" spans="1:8" x14ac:dyDescent="0.25">
      <c r="A24" t="s">
        <v>270</v>
      </c>
      <c r="B24" t="s">
        <v>176</v>
      </c>
      <c r="C24" t="str">
        <f t="shared" si="0"/>
        <v>WP_018232031.1</v>
      </c>
      <c r="D24" t="s">
        <v>281</v>
      </c>
      <c r="E24" s="1">
        <v>2E-35</v>
      </c>
      <c r="F24">
        <v>86</v>
      </c>
      <c r="G24" s="2">
        <v>0.54285714285700004</v>
      </c>
      <c r="H24" s="2">
        <v>0.69523809523799995</v>
      </c>
    </row>
    <row r="25" spans="1:8" x14ac:dyDescent="0.25">
      <c r="A25" t="s">
        <v>271</v>
      </c>
      <c r="B25" t="s">
        <v>177</v>
      </c>
      <c r="C25" t="str">
        <f t="shared" si="0"/>
        <v>WP_018232140.1</v>
      </c>
      <c r="D25" t="s">
        <v>282</v>
      </c>
      <c r="E25" s="1">
        <v>6.9999999999999997E-92</v>
      </c>
      <c r="F25">
        <v>99</v>
      </c>
      <c r="G25" s="2">
        <v>0.44533333333300001</v>
      </c>
      <c r="H25" s="2">
        <v>0.624</v>
      </c>
    </row>
    <row r="26" spans="1:8" x14ac:dyDescent="0.25">
      <c r="C26" t="str">
        <f t="shared" si="0"/>
        <v/>
      </c>
      <c r="E26" s="1"/>
    </row>
    <row r="27" spans="1:8" x14ac:dyDescent="0.25">
      <c r="A27" s="7" t="s">
        <v>29</v>
      </c>
      <c r="C27" t="str">
        <f t="shared" si="0"/>
        <v/>
      </c>
    </row>
    <row r="28" spans="1:8" x14ac:dyDescent="0.25">
      <c r="A28" t="s">
        <v>287</v>
      </c>
      <c r="B28" t="s">
        <v>178</v>
      </c>
      <c r="C28" t="str">
        <f t="shared" si="0"/>
        <v>WP_018232804.1</v>
      </c>
      <c r="D28" t="s">
        <v>312</v>
      </c>
      <c r="E28" s="1">
        <v>2.9999999999999998E-18</v>
      </c>
      <c r="F28">
        <v>78</v>
      </c>
      <c r="G28" s="2">
        <v>0.38613861386100001</v>
      </c>
      <c r="H28" s="2">
        <v>0.58415841584200001</v>
      </c>
    </row>
    <row r="29" spans="1:8" x14ac:dyDescent="0.25">
      <c r="A29" t="s">
        <v>287</v>
      </c>
      <c r="B29" t="s">
        <v>179</v>
      </c>
      <c r="C29" t="str">
        <f t="shared" si="0"/>
        <v>WP_018233967.1</v>
      </c>
      <c r="D29" t="s">
        <v>313</v>
      </c>
      <c r="E29" s="1">
        <v>6.0000000000000003E-12</v>
      </c>
      <c r="F29">
        <v>74</v>
      </c>
      <c r="G29" s="2">
        <v>0.33620689655199998</v>
      </c>
      <c r="H29" s="2">
        <v>0.5</v>
      </c>
    </row>
    <row r="30" spans="1:8" x14ac:dyDescent="0.25">
      <c r="A30" t="s">
        <v>288</v>
      </c>
      <c r="B30" t="s">
        <v>180</v>
      </c>
      <c r="C30" t="str">
        <f t="shared" si="0"/>
        <v>WP_018232044.1</v>
      </c>
      <c r="D30" t="s">
        <v>307</v>
      </c>
      <c r="E30" s="1">
        <v>9.9999999999999996E-39</v>
      </c>
      <c r="F30">
        <v>99</v>
      </c>
      <c r="G30" s="2">
        <v>0.49044585987299999</v>
      </c>
      <c r="H30" s="2">
        <v>0.67515923566900005</v>
      </c>
    </row>
    <row r="31" spans="1:8" x14ac:dyDescent="0.25">
      <c r="A31" t="s">
        <v>288</v>
      </c>
      <c r="B31" t="s">
        <v>181</v>
      </c>
      <c r="C31" t="str">
        <f t="shared" si="0"/>
        <v>WP_018232302.1</v>
      </c>
      <c r="D31" t="s">
        <v>308</v>
      </c>
      <c r="E31" s="1">
        <v>2.0000000000000001E-22</v>
      </c>
      <c r="F31">
        <v>96</v>
      </c>
      <c r="G31" s="2">
        <v>0.35099337748300002</v>
      </c>
      <c r="H31" s="2">
        <v>0.54304635761599995</v>
      </c>
    </row>
    <row r="32" spans="1:8" x14ac:dyDescent="0.25">
      <c r="A32" t="s">
        <v>289</v>
      </c>
      <c r="B32" t="s">
        <v>182</v>
      </c>
      <c r="C32" t="str">
        <f t="shared" si="0"/>
        <v>WP_018232045.1</v>
      </c>
      <c r="D32" t="s">
        <v>309</v>
      </c>
      <c r="E32" s="1">
        <v>1.9999999999999999E-36</v>
      </c>
      <c r="F32">
        <v>98</v>
      </c>
      <c r="G32" s="2">
        <v>0.51960784313700004</v>
      </c>
      <c r="H32" s="2">
        <v>0.69607843137299996</v>
      </c>
    </row>
    <row r="33" spans="1:8" x14ac:dyDescent="0.25">
      <c r="A33" t="s">
        <v>289</v>
      </c>
      <c r="B33" t="s">
        <v>183</v>
      </c>
      <c r="C33" t="str">
        <f t="shared" si="0"/>
        <v>WP_018232303.1</v>
      </c>
      <c r="D33" t="s">
        <v>314</v>
      </c>
      <c r="E33" s="1">
        <v>3.0000000000000003E-29</v>
      </c>
      <c r="F33">
        <v>94</v>
      </c>
      <c r="G33" s="2">
        <v>0.46938775510199998</v>
      </c>
      <c r="H33" s="2">
        <v>0.60204081632700002</v>
      </c>
    </row>
    <row r="34" spans="1:8" x14ac:dyDescent="0.25">
      <c r="A34" t="s">
        <v>290</v>
      </c>
      <c r="B34" t="s">
        <v>184</v>
      </c>
      <c r="C34" t="str">
        <f t="shared" si="0"/>
        <v>WP_018232645.1</v>
      </c>
      <c r="D34" t="s">
        <v>310</v>
      </c>
      <c r="E34" s="1">
        <v>5.9999999999999995E-25</v>
      </c>
      <c r="F34">
        <v>66</v>
      </c>
      <c r="G34" s="2">
        <v>0.33160621761699999</v>
      </c>
      <c r="H34" s="2">
        <v>0.455958549223</v>
      </c>
    </row>
    <row r="35" spans="1:8" x14ac:dyDescent="0.25">
      <c r="A35" t="s">
        <v>291</v>
      </c>
      <c r="B35" t="s">
        <v>185</v>
      </c>
      <c r="C35" t="str">
        <f t="shared" si="0"/>
        <v>WP_018232046.1</v>
      </c>
      <c r="D35" t="s">
        <v>311</v>
      </c>
      <c r="E35">
        <v>0</v>
      </c>
      <c r="F35">
        <v>99</v>
      </c>
      <c r="G35" s="2">
        <v>0.53170731707300001</v>
      </c>
      <c r="H35" s="2">
        <v>0.65365853658499995</v>
      </c>
    </row>
    <row r="36" spans="1:8" x14ac:dyDescent="0.25">
      <c r="C36" t="str">
        <f t="shared" si="0"/>
        <v/>
      </c>
    </row>
    <row r="37" spans="1:8" x14ac:dyDescent="0.25">
      <c r="A37" s="7" t="s">
        <v>35</v>
      </c>
      <c r="C37" t="str">
        <f t="shared" si="0"/>
        <v/>
      </c>
    </row>
    <row r="38" spans="1:8" x14ac:dyDescent="0.25">
      <c r="A38" t="s">
        <v>323</v>
      </c>
      <c r="B38" t="s">
        <v>186</v>
      </c>
      <c r="C38" t="str">
        <f t="shared" si="0"/>
        <v>WP_018231204.1</v>
      </c>
      <c r="D38" t="s">
        <v>349</v>
      </c>
      <c r="E38" s="1">
        <v>2E-52</v>
      </c>
      <c r="F38">
        <v>97</v>
      </c>
      <c r="G38" s="2">
        <v>0.44897959183699998</v>
      </c>
      <c r="H38" s="2">
        <v>0.60714285714299998</v>
      </c>
    </row>
    <row r="39" spans="1:8" x14ac:dyDescent="0.25">
      <c r="A39" t="s">
        <v>324</v>
      </c>
      <c r="B39" t="s">
        <v>187</v>
      </c>
      <c r="C39" t="str">
        <f t="shared" ref="C39:C58" si="1">LEFT(RIGHT(B39, 15), 14)</f>
        <v>WP_018231203.1</v>
      </c>
      <c r="D39" t="s">
        <v>350</v>
      </c>
      <c r="E39" s="1">
        <v>5.0000000000000001E-147</v>
      </c>
      <c r="F39">
        <v>99</v>
      </c>
      <c r="G39" s="2">
        <v>0.53899082568800005</v>
      </c>
      <c r="H39" s="2">
        <v>0.69266055045899999</v>
      </c>
    </row>
    <row r="40" spans="1:8" x14ac:dyDescent="0.25">
      <c r="A40" t="s">
        <v>324</v>
      </c>
      <c r="B40" t="s">
        <v>188</v>
      </c>
      <c r="C40" t="str">
        <f t="shared" si="1"/>
        <v>WP_026186229.1</v>
      </c>
      <c r="D40" t="s">
        <v>351</v>
      </c>
      <c r="E40" s="1">
        <v>8.9999999999999998E-127</v>
      </c>
      <c r="F40">
        <v>89</v>
      </c>
      <c r="G40" s="2">
        <v>0.52454780361800002</v>
      </c>
      <c r="H40" s="2">
        <v>0.65891472868199996</v>
      </c>
    </row>
    <row r="41" spans="1:8" x14ac:dyDescent="0.25">
      <c r="A41" t="s">
        <v>325</v>
      </c>
      <c r="B41" t="s">
        <v>189</v>
      </c>
      <c r="C41" t="str">
        <f t="shared" si="1"/>
        <v>WP_026186025.1</v>
      </c>
      <c r="D41" t="s">
        <v>352</v>
      </c>
      <c r="E41" s="1">
        <v>2.0000000000000001E-152</v>
      </c>
      <c r="F41">
        <v>98</v>
      </c>
      <c r="G41" s="2">
        <v>0.521126760563</v>
      </c>
      <c r="H41" s="2">
        <v>0.72300469483600005</v>
      </c>
    </row>
    <row r="42" spans="1:8" x14ac:dyDescent="0.25">
      <c r="A42" t="s">
        <v>342</v>
      </c>
      <c r="B42" t="s">
        <v>190</v>
      </c>
      <c r="C42" t="str">
        <f t="shared" si="1"/>
        <v>WP_018233010.1</v>
      </c>
      <c r="D42" t="s">
        <v>353</v>
      </c>
      <c r="E42" s="1">
        <v>3.0000000000000002E-55</v>
      </c>
      <c r="F42">
        <v>99</v>
      </c>
      <c r="G42" s="2">
        <v>0.33571428571400003</v>
      </c>
      <c r="H42" s="2">
        <v>0.495238095238</v>
      </c>
    </row>
    <row r="43" spans="1:8" x14ac:dyDescent="0.25">
      <c r="A43" t="s">
        <v>326</v>
      </c>
      <c r="B43" t="s">
        <v>191</v>
      </c>
      <c r="C43" t="str">
        <f t="shared" si="1"/>
        <v>WP_018233553.1</v>
      </c>
      <c r="D43" t="s">
        <v>354</v>
      </c>
      <c r="E43">
        <v>0</v>
      </c>
      <c r="F43">
        <v>97</v>
      </c>
      <c r="G43" s="2">
        <v>0.44716692189899998</v>
      </c>
      <c r="H43" s="2">
        <v>0.60336906585000005</v>
      </c>
    </row>
    <row r="44" spans="1:8" x14ac:dyDescent="0.25">
      <c r="A44" t="s">
        <v>327</v>
      </c>
      <c r="B44" t="s">
        <v>192</v>
      </c>
      <c r="C44" t="str">
        <f t="shared" si="1"/>
        <v>WP_026186334.1</v>
      </c>
      <c r="D44" t="s">
        <v>355</v>
      </c>
      <c r="E44" s="1">
        <v>9.9999999999999997E-29</v>
      </c>
      <c r="F44">
        <v>71</v>
      </c>
      <c r="G44" s="2">
        <v>0.49056603773599999</v>
      </c>
      <c r="H44" s="2">
        <v>0.61320754717000003</v>
      </c>
    </row>
    <row r="45" spans="1:8" x14ac:dyDescent="0.25">
      <c r="A45" t="s">
        <v>328</v>
      </c>
      <c r="B45" t="s">
        <v>193</v>
      </c>
      <c r="C45" t="str">
        <f t="shared" si="1"/>
        <v>WP_018233556.1</v>
      </c>
      <c r="D45" t="s">
        <v>356</v>
      </c>
      <c r="E45" s="1">
        <v>3.0000000000000001E-112</v>
      </c>
      <c r="F45">
        <v>100</v>
      </c>
      <c r="G45" s="2">
        <v>0.45363408521300003</v>
      </c>
      <c r="H45" s="2">
        <v>0.60150375939800005</v>
      </c>
    </row>
    <row r="46" spans="1:8" x14ac:dyDescent="0.25">
      <c r="A46" t="s">
        <v>357</v>
      </c>
      <c r="B46" t="s">
        <v>194</v>
      </c>
      <c r="C46" t="str">
        <f t="shared" si="1"/>
        <v>WP_018231776.1</v>
      </c>
      <c r="D46" t="s">
        <v>358</v>
      </c>
      <c r="E46" s="1">
        <v>2.0000000000000001E-158</v>
      </c>
      <c r="F46">
        <v>95</v>
      </c>
      <c r="G46" s="2">
        <v>0.89224137931000003</v>
      </c>
      <c r="H46" s="2">
        <v>0.95689655172400001</v>
      </c>
    </row>
    <row r="47" spans="1:8" x14ac:dyDescent="0.25">
      <c r="C47" t="str">
        <f t="shared" si="1"/>
        <v/>
      </c>
      <c r="E47" s="1"/>
    </row>
    <row r="48" spans="1:8" x14ac:dyDescent="0.25">
      <c r="A48" s="7" t="s">
        <v>47</v>
      </c>
      <c r="C48" t="str">
        <f t="shared" si="1"/>
        <v/>
      </c>
    </row>
    <row r="49" spans="1:8" x14ac:dyDescent="0.25">
      <c r="A49" t="s">
        <v>368</v>
      </c>
      <c r="B49" t="s">
        <v>195</v>
      </c>
      <c r="C49" t="str">
        <f t="shared" si="1"/>
        <v>WP_018232354.1</v>
      </c>
      <c r="D49" t="s">
        <v>399</v>
      </c>
      <c r="E49" s="1">
        <v>6.9999999999999999E-36</v>
      </c>
      <c r="F49">
        <v>58</v>
      </c>
      <c r="G49" s="2">
        <v>0.25083612040100001</v>
      </c>
      <c r="H49" s="2">
        <v>0.40133779264199998</v>
      </c>
    </row>
    <row r="50" spans="1:8" x14ac:dyDescent="0.25">
      <c r="A50" t="s">
        <v>368</v>
      </c>
      <c r="B50" t="s">
        <v>195</v>
      </c>
      <c r="C50" t="str">
        <f t="shared" si="1"/>
        <v>WP_018232354.1</v>
      </c>
      <c r="D50" t="s">
        <v>399</v>
      </c>
      <c r="E50" s="1">
        <v>8.0000000000000004E-4</v>
      </c>
      <c r="F50">
        <v>58</v>
      </c>
      <c r="G50" s="2">
        <v>0.23684210526300001</v>
      </c>
      <c r="H50" s="2">
        <v>0.33834586466200001</v>
      </c>
    </row>
    <row r="51" spans="1:8" x14ac:dyDescent="0.25">
      <c r="A51" t="s">
        <v>369</v>
      </c>
      <c r="B51" t="s">
        <v>173</v>
      </c>
      <c r="C51" t="str">
        <f t="shared" si="1"/>
        <v>WP_018232353.1</v>
      </c>
      <c r="D51" t="s">
        <v>400</v>
      </c>
      <c r="E51" s="1">
        <v>4E-52</v>
      </c>
      <c r="F51">
        <v>70</v>
      </c>
      <c r="G51" s="2">
        <v>0.34261838440100001</v>
      </c>
      <c r="H51" s="2">
        <v>0.45961002785499999</v>
      </c>
    </row>
    <row r="52" spans="1:8" x14ac:dyDescent="0.25">
      <c r="A52" t="s">
        <v>401</v>
      </c>
      <c r="B52" t="s">
        <v>196</v>
      </c>
      <c r="C52" t="str">
        <f t="shared" si="1"/>
        <v>WP_018233327.1</v>
      </c>
      <c r="D52" t="s">
        <v>404</v>
      </c>
      <c r="E52" s="1">
        <v>2.9999999999999999E-46</v>
      </c>
      <c r="F52">
        <v>100</v>
      </c>
      <c r="G52" s="2">
        <v>0.46938775510199998</v>
      </c>
      <c r="H52" s="2">
        <v>0.65986394557799999</v>
      </c>
    </row>
    <row r="53" spans="1:8" x14ac:dyDescent="0.25">
      <c r="A53" t="s">
        <v>402</v>
      </c>
      <c r="B53" t="s">
        <v>198</v>
      </c>
      <c r="C53" t="str">
        <f t="shared" si="1"/>
        <v>WP_026186301.1</v>
      </c>
      <c r="D53" t="s">
        <v>405</v>
      </c>
      <c r="E53" s="1">
        <v>1E-54</v>
      </c>
      <c r="F53">
        <v>89</v>
      </c>
      <c r="G53" s="2">
        <v>0.56862745098</v>
      </c>
      <c r="H53" s="2">
        <v>0.67973856209200001</v>
      </c>
    </row>
    <row r="54" spans="1:8" x14ac:dyDescent="0.25">
      <c r="A54" t="s">
        <v>403</v>
      </c>
      <c r="B54" t="s">
        <v>197</v>
      </c>
      <c r="C54" t="str">
        <f t="shared" si="1"/>
        <v>WP_018233326.1</v>
      </c>
      <c r="D54" t="s">
        <v>406</v>
      </c>
      <c r="E54" s="1">
        <v>2.0000000000000002E-43</v>
      </c>
      <c r="F54">
        <v>86</v>
      </c>
      <c r="G54" s="2">
        <v>0.469798657718</v>
      </c>
      <c r="H54" s="2">
        <v>0.63087248322099998</v>
      </c>
    </row>
    <row r="55" spans="1:8" x14ac:dyDescent="0.25">
      <c r="A55" t="s">
        <v>373</v>
      </c>
      <c r="B55" t="s">
        <v>199</v>
      </c>
      <c r="C55" t="str">
        <f t="shared" si="1"/>
        <v>WP_018233944.1</v>
      </c>
      <c r="D55" t="s">
        <v>407</v>
      </c>
      <c r="E55" s="1">
        <v>2E-160</v>
      </c>
      <c r="F55">
        <v>95</v>
      </c>
      <c r="G55" s="2">
        <v>0.54054054054099998</v>
      </c>
      <c r="H55" s="2">
        <v>0.71396396396399997</v>
      </c>
    </row>
    <row r="56" spans="1:8" x14ac:dyDescent="0.25">
      <c r="A56" t="s">
        <v>374</v>
      </c>
      <c r="B56" t="s">
        <v>200</v>
      </c>
      <c r="C56" t="str">
        <f t="shared" si="1"/>
        <v>WP_018233943.1</v>
      </c>
      <c r="D56" t="s">
        <v>408</v>
      </c>
      <c r="E56" s="1">
        <v>7.9999999999999995E-49</v>
      </c>
      <c r="F56">
        <v>100</v>
      </c>
      <c r="G56" s="2">
        <v>0.48</v>
      </c>
      <c r="H56" s="2">
        <v>0.66</v>
      </c>
    </row>
    <row r="57" spans="1:8" x14ac:dyDescent="0.25">
      <c r="A57" t="s">
        <v>375</v>
      </c>
      <c r="B57" t="s">
        <v>201</v>
      </c>
      <c r="C57" t="str">
        <f t="shared" si="1"/>
        <v>WP_018233946.1</v>
      </c>
      <c r="D57" t="s">
        <v>409</v>
      </c>
      <c r="E57" s="1">
        <v>9.9999999999999993E-105</v>
      </c>
      <c r="F57">
        <v>97</v>
      </c>
      <c r="G57" s="2">
        <v>0.37756714060000002</v>
      </c>
      <c r="H57" s="2">
        <v>0.52922590837299999</v>
      </c>
    </row>
    <row r="58" spans="1:8" x14ac:dyDescent="0.25">
      <c r="A58" t="s">
        <v>410</v>
      </c>
      <c r="B58" t="s">
        <v>202</v>
      </c>
      <c r="C58" t="str">
        <f t="shared" si="1"/>
        <v>WP_026186254.1</v>
      </c>
      <c r="D58" t="s">
        <v>411</v>
      </c>
      <c r="E58">
        <v>0</v>
      </c>
      <c r="F58">
        <v>92</v>
      </c>
      <c r="G58" s="2">
        <v>0.49306625577800001</v>
      </c>
      <c r="H58" s="2">
        <v>0.627118644068</v>
      </c>
    </row>
    <row r="59" spans="1:8" x14ac:dyDescent="0.25">
      <c r="A59" t="s">
        <v>376</v>
      </c>
      <c r="B59" t="s">
        <v>203</v>
      </c>
      <c r="C59" t="str">
        <f t="shared" ref="C59:C67" si="2">LEFT(RIGHT(B59, 15), 14)</f>
        <v>WP_026186124.1</v>
      </c>
      <c r="D59" t="s">
        <v>412</v>
      </c>
      <c r="E59" s="1">
        <v>9.9999999999999997E-148</v>
      </c>
      <c r="F59">
        <v>95</v>
      </c>
      <c r="G59" s="2">
        <v>0.53734939759</v>
      </c>
      <c r="H59" s="2">
        <v>0.67228915662699995</v>
      </c>
    </row>
    <row r="60" spans="1:8" x14ac:dyDescent="0.25">
      <c r="A60" t="s">
        <v>382</v>
      </c>
      <c r="B60" t="s">
        <v>204</v>
      </c>
      <c r="C60" t="str">
        <f t="shared" si="2"/>
        <v>WP_018232339.1</v>
      </c>
      <c r="D60" t="s">
        <v>413</v>
      </c>
      <c r="E60" s="1">
        <v>2E-90</v>
      </c>
      <c r="F60">
        <v>98</v>
      </c>
      <c r="G60" s="2">
        <v>0.53896103896100001</v>
      </c>
      <c r="H60" s="2">
        <v>0.68181818181800002</v>
      </c>
    </row>
    <row r="61" spans="1:8" x14ac:dyDescent="0.25">
      <c r="A61" t="s">
        <v>377</v>
      </c>
      <c r="B61" t="s">
        <v>205</v>
      </c>
      <c r="C61" t="str">
        <f t="shared" si="2"/>
        <v>WP_018232341.1</v>
      </c>
      <c r="D61" t="s">
        <v>414</v>
      </c>
      <c r="E61" s="1">
        <v>8.9999999999999996E-28</v>
      </c>
      <c r="F61">
        <v>76</v>
      </c>
      <c r="G61" s="2">
        <v>0.38686131386900002</v>
      </c>
      <c r="H61" s="2">
        <v>0.54744525547400003</v>
      </c>
    </row>
    <row r="62" spans="1:8" x14ac:dyDescent="0.25">
      <c r="A62" t="s">
        <v>378</v>
      </c>
      <c r="B62" t="s">
        <v>206</v>
      </c>
      <c r="C62" t="str">
        <f t="shared" si="2"/>
        <v>WP_018232340.1</v>
      </c>
      <c r="D62" t="s">
        <v>415</v>
      </c>
      <c r="E62" s="1">
        <v>4.9999999999999998E-82</v>
      </c>
      <c r="F62">
        <v>88</v>
      </c>
      <c r="G62" s="2">
        <v>0.56147540983599997</v>
      </c>
      <c r="H62" s="2">
        <v>0.73770491803299998</v>
      </c>
    </row>
    <row r="63" spans="1:8" x14ac:dyDescent="0.25">
      <c r="A63" t="s">
        <v>379</v>
      </c>
      <c r="B63" t="s">
        <v>207</v>
      </c>
      <c r="C63" t="str">
        <f t="shared" si="2"/>
        <v>WP_018232337.1</v>
      </c>
      <c r="D63" t="s">
        <v>416</v>
      </c>
      <c r="E63">
        <v>0</v>
      </c>
      <c r="F63">
        <v>97</v>
      </c>
      <c r="G63" s="2">
        <v>0.68336025848100002</v>
      </c>
      <c r="H63" s="2">
        <v>0.81260096930500003</v>
      </c>
    </row>
    <row r="64" spans="1:8" x14ac:dyDescent="0.25">
      <c r="C64" t="str">
        <f t="shared" si="2"/>
        <v/>
      </c>
    </row>
    <row r="65" spans="1:8" x14ac:dyDescent="0.25">
      <c r="A65" s="7" t="s">
        <v>58</v>
      </c>
      <c r="C65" t="str">
        <f t="shared" si="2"/>
        <v/>
      </c>
    </row>
    <row r="66" spans="1:8" x14ac:dyDescent="0.25">
      <c r="A66" t="s">
        <v>418</v>
      </c>
      <c r="B66" t="s">
        <v>208</v>
      </c>
      <c r="C66" t="str">
        <f t="shared" si="2"/>
        <v>WP_018232267.1</v>
      </c>
      <c r="D66" t="s">
        <v>417</v>
      </c>
      <c r="E66" s="1">
        <v>1.0000000000000001E-37</v>
      </c>
      <c r="F66">
        <v>92</v>
      </c>
      <c r="G66" s="2">
        <v>0.31658291457299997</v>
      </c>
      <c r="H66" s="2">
        <v>0.46733668341700002</v>
      </c>
    </row>
    <row r="67" spans="1:8" x14ac:dyDescent="0.25">
      <c r="A67" t="s">
        <v>428</v>
      </c>
      <c r="B67" t="s">
        <v>209</v>
      </c>
      <c r="C67" t="str">
        <f t="shared" si="2"/>
        <v>WP_018233838.1</v>
      </c>
      <c r="D67" t="s">
        <v>419</v>
      </c>
      <c r="E67" s="1">
        <v>6.0000000000000004E-133</v>
      </c>
      <c r="F67">
        <v>91</v>
      </c>
      <c r="G67" s="2">
        <v>0.44136460554399998</v>
      </c>
      <c r="H67" s="2">
        <v>0.62899786780400002</v>
      </c>
    </row>
    <row r="68" spans="1:8" x14ac:dyDescent="0.25">
      <c r="A68" t="s">
        <v>429</v>
      </c>
      <c r="B68" t="s">
        <v>210</v>
      </c>
      <c r="C68" t="str">
        <f t="shared" ref="C68:C91" si="3">LEFT(RIGHT(B68, 15), 14)</f>
        <v>WP_018231113.1</v>
      </c>
      <c r="D68" t="s">
        <v>420</v>
      </c>
      <c r="E68" s="1">
        <v>1.0000000000000001E-158</v>
      </c>
      <c r="F68">
        <v>99</v>
      </c>
      <c r="G68" s="2">
        <v>0.770676691729</v>
      </c>
      <c r="H68" s="2">
        <v>0.88345864661700002</v>
      </c>
    </row>
    <row r="69" spans="1:8" x14ac:dyDescent="0.25">
      <c r="A69" t="s">
        <v>430</v>
      </c>
      <c r="B69" t="s">
        <v>211</v>
      </c>
      <c r="C69" t="str">
        <f t="shared" si="3"/>
        <v>WP_026185928.1</v>
      </c>
      <c r="D69" t="s">
        <v>421</v>
      </c>
      <c r="E69" s="1">
        <v>2.0000000000000001E-127</v>
      </c>
      <c r="F69">
        <v>97</v>
      </c>
      <c r="G69" s="2">
        <v>0.61851851851899997</v>
      </c>
      <c r="H69" s="2">
        <v>0.77037037037</v>
      </c>
    </row>
    <row r="70" spans="1:8" x14ac:dyDescent="0.25">
      <c r="A70" t="s">
        <v>765</v>
      </c>
      <c r="C70" t="s">
        <v>771</v>
      </c>
      <c r="D70" t="s">
        <v>772</v>
      </c>
      <c r="E70" s="1">
        <v>0</v>
      </c>
      <c r="F70">
        <v>99</v>
      </c>
      <c r="G70" s="2">
        <v>0.51300000000000001</v>
      </c>
      <c r="H70" s="2">
        <v>0.68700000000000006</v>
      </c>
    </row>
    <row r="71" spans="1:8" x14ac:dyDescent="0.25">
      <c r="A71" t="s">
        <v>431</v>
      </c>
      <c r="B71" t="s">
        <v>212</v>
      </c>
      <c r="C71" t="str">
        <f t="shared" si="3"/>
        <v>WP_026186364.1</v>
      </c>
      <c r="D71" t="s">
        <v>422</v>
      </c>
      <c r="E71" s="1">
        <v>2.0000000000000001E-97</v>
      </c>
      <c r="F71">
        <v>100</v>
      </c>
      <c r="G71" s="2">
        <v>0.71875</v>
      </c>
      <c r="H71" s="2">
        <v>0.84895833333299997</v>
      </c>
    </row>
    <row r="72" spans="1:8" x14ac:dyDescent="0.25">
      <c r="A72" t="s">
        <v>432</v>
      </c>
      <c r="B72" t="s">
        <v>214</v>
      </c>
      <c r="C72" t="str">
        <f t="shared" si="3"/>
        <v>WP_018233759.1</v>
      </c>
      <c r="D72" t="s">
        <v>423</v>
      </c>
      <c r="E72" s="1">
        <v>1.9999999999999999E-64</v>
      </c>
      <c r="F72">
        <v>83</v>
      </c>
      <c r="G72" s="2">
        <v>0.56172839506200001</v>
      </c>
      <c r="H72" s="2">
        <v>0.77160493827200005</v>
      </c>
    </row>
    <row r="73" spans="1:8" x14ac:dyDescent="0.25">
      <c r="A73" t="s">
        <v>433</v>
      </c>
      <c r="B73" t="s">
        <v>215</v>
      </c>
      <c r="C73" t="str">
        <f t="shared" si="3"/>
        <v>WP_018233758.1</v>
      </c>
      <c r="D73" t="s">
        <v>424</v>
      </c>
      <c r="E73" s="1">
        <v>2.0000000000000001E-146</v>
      </c>
      <c r="F73">
        <v>78</v>
      </c>
      <c r="G73" s="2">
        <v>0.439306358382</v>
      </c>
      <c r="H73" s="2">
        <v>0.60693641618500005</v>
      </c>
    </row>
    <row r="74" spans="1:8" x14ac:dyDescent="0.25">
      <c r="A74" t="s">
        <v>434</v>
      </c>
      <c r="B74" t="s">
        <v>216</v>
      </c>
      <c r="C74" t="str">
        <f t="shared" si="3"/>
        <v>WP_026186363.1</v>
      </c>
      <c r="D74" t="s">
        <v>425</v>
      </c>
      <c r="E74" s="1">
        <v>9.0000000000000006E-79</v>
      </c>
      <c r="F74">
        <v>99</v>
      </c>
      <c r="G74" s="2">
        <v>0.42032967033000002</v>
      </c>
      <c r="H74" s="2">
        <v>0.587912087912</v>
      </c>
    </row>
    <row r="75" spans="1:8" x14ac:dyDescent="0.25">
      <c r="A75" t="s">
        <v>435</v>
      </c>
      <c r="B75" t="s">
        <v>213</v>
      </c>
      <c r="C75" t="str">
        <f t="shared" si="3"/>
        <v>WP_018233755.1</v>
      </c>
      <c r="D75" t="s">
        <v>426</v>
      </c>
      <c r="E75" s="1">
        <v>6.0000000000000003E-77</v>
      </c>
      <c r="F75">
        <v>87</v>
      </c>
      <c r="G75" s="2">
        <v>0.56097560975600003</v>
      </c>
      <c r="H75" s="2">
        <v>0.71219512195099999</v>
      </c>
    </row>
    <row r="76" spans="1:8" x14ac:dyDescent="0.25">
      <c r="A76" t="s">
        <v>436</v>
      </c>
      <c r="B76" t="s">
        <v>217</v>
      </c>
      <c r="C76" t="str">
        <f t="shared" si="3"/>
        <v>WP_018233756.1</v>
      </c>
      <c r="D76" t="s">
        <v>427</v>
      </c>
      <c r="E76" s="1">
        <v>1.0000000000000001E-37</v>
      </c>
      <c r="F76">
        <v>85</v>
      </c>
      <c r="G76" s="2">
        <v>0.40112994350300002</v>
      </c>
      <c r="H76" s="2">
        <v>0.58757062146899997</v>
      </c>
    </row>
    <row r="77" spans="1:8" x14ac:dyDescent="0.25">
      <c r="A77" t="s">
        <v>448</v>
      </c>
      <c r="B77" t="s">
        <v>218</v>
      </c>
      <c r="C77" t="str">
        <f t="shared" si="3"/>
        <v>WP_018233934.1</v>
      </c>
      <c r="D77" t="s">
        <v>437</v>
      </c>
      <c r="E77">
        <v>0</v>
      </c>
      <c r="F77">
        <v>99</v>
      </c>
      <c r="G77" s="2">
        <v>0.605220228385</v>
      </c>
      <c r="H77" s="2">
        <v>0.774877650897</v>
      </c>
    </row>
    <row r="78" spans="1:8" x14ac:dyDescent="0.25">
      <c r="A78" t="s">
        <v>449</v>
      </c>
      <c r="B78" t="s">
        <v>219</v>
      </c>
      <c r="C78" t="str">
        <f t="shared" si="3"/>
        <v>WP_018231129.1</v>
      </c>
      <c r="D78" t="s">
        <v>438</v>
      </c>
      <c r="E78" s="1">
        <v>9.9999999999999995E-144</v>
      </c>
      <c r="F78">
        <v>99</v>
      </c>
      <c r="G78" s="2">
        <v>0.55696202531600003</v>
      </c>
      <c r="H78" s="2">
        <v>0.67088607594899996</v>
      </c>
    </row>
    <row r="79" spans="1:8" x14ac:dyDescent="0.25">
      <c r="A79" t="s">
        <v>450</v>
      </c>
      <c r="B79" t="s">
        <v>220</v>
      </c>
      <c r="C79" t="str">
        <f t="shared" si="3"/>
        <v>WP_018231108.1</v>
      </c>
      <c r="D79" t="s">
        <v>439</v>
      </c>
      <c r="E79" s="1">
        <v>2.0000000000000001E-59</v>
      </c>
      <c r="F79">
        <v>92</v>
      </c>
      <c r="G79" s="2">
        <v>0.49099099099100002</v>
      </c>
      <c r="H79" s="2">
        <v>0.62612612612600005</v>
      </c>
    </row>
    <row r="80" spans="1:8" x14ac:dyDescent="0.25">
      <c r="A80" t="s">
        <v>451</v>
      </c>
      <c r="B80" t="s">
        <v>221</v>
      </c>
      <c r="C80" t="str">
        <f t="shared" si="3"/>
        <v>WP_018232593.1</v>
      </c>
      <c r="D80" t="s">
        <v>440</v>
      </c>
      <c r="E80" s="1">
        <v>1.9999999999999999E-82</v>
      </c>
      <c r="F80">
        <v>98</v>
      </c>
      <c r="G80" s="2">
        <v>0.53429602888100003</v>
      </c>
      <c r="H80" s="2">
        <v>0.66425992779800003</v>
      </c>
    </row>
    <row r="81" spans="1:8" x14ac:dyDescent="0.25">
      <c r="A81" t="s">
        <v>452</v>
      </c>
      <c r="B81" t="s">
        <v>222</v>
      </c>
      <c r="C81" t="str">
        <f t="shared" si="3"/>
        <v>WP_026185926.1</v>
      </c>
      <c r="D81" t="s">
        <v>441</v>
      </c>
      <c r="E81" s="1">
        <v>3E-65</v>
      </c>
      <c r="F81">
        <v>97</v>
      </c>
      <c r="G81" s="2">
        <v>0.64935064935099995</v>
      </c>
      <c r="H81" s="2">
        <v>0.76623376623399997</v>
      </c>
    </row>
    <row r="82" spans="1:8" x14ac:dyDescent="0.25">
      <c r="A82" t="s">
        <v>453</v>
      </c>
      <c r="B82" t="s">
        <v>223</v>
      </c>
      <c r="C82" t="str">
        <f t="shared" si="3"/>
        <v>WP_018231279.1</v>
      </c>
      <c r="D82" t="s">
        <v>442</v>
      </c>
      <c r="E82" s="1">
        <v>2.0000000000000001E-59</v>
      </c>
      <c r="F82">
        <v>94</v>
      </c>
      <c r="G82" s="2">
        <v>0.35338345864699999</v>
      </c>
      <c r="H82" s="2">
        <v>0.52380952381000001</v>
      </c>
    </row>
    <row r="83" spans="1:8" x14ac:dyDescent="0.25">
      <c r="A83" t="s">
        <v>454</v>
      </c>
      <c r="B83" t="s">
        <v>224</v>
      </c>
      <c r="C83" t="str">
        <f t="shared" si="3"/>
        <v>WP_018232918.1</v>
      </c>
      <c r="D83" t="s">
        <v>443</v>
      </c>
      <c r="E83" s="1">
        <v>2.0000000000000001E-139</v>
      </c>
      <c r="F83">
        <v>98</v>
      </c>
      <c r="G83" s="2">
        <v>0.60645161290299998</v>
      </c>
      <c r="H83" s="2">
        <v>0.79032258064500005</v>
      </c>
    </row>
    <row r="84" spans="1:8" x14ac:dyDescent="0.25">
      <c r="A84" t="s">
        <v>455</v>
      </c>
      <c r="B84" t="s">
        <v>225</v>
      </c>
      <c r="C84" t="str">
        <f t="shared" si="3"/>
        <v>WP_026186398.1</v>
      </c>
      <c r="D84" t="s">
        <v>444</v>
      </c>
      <c r="E84" s="1">
        <v>1E-78</v>
      </c>
      <c r="F84">
        <v>98</v>
      </c>
      <c r="G84" s="2">
        <v>0.52881355932200003</v>
      </c>
      <c r="H84" s="2">
        <v>0.67118644067800004</v>
      </c>
    </row>
    <row r="85" spans="1:8" x14ac:dyDescent="0.25">
      <c r="A85" t="s">
        <v>455</v>
      </c>
      <c r="B85" t="s">
        <v>226</v>
      </c>
      <c r="C85" t="str">
        <f t="shared" si="3"/>
        <v>WP_018232930.1</v>
      </c>
      <c r="D85" t="s">
        <v>445</v>
      </c>
      <c r="E85" s="1">
        <v>9.9999999999999995E-21</v>
      </c>
      <c r="F85">
        <v>85</v>
      </c>
      <c r="G85" s="2">
        <v>0.30115830115800002</v>
      </c>
      <c r="H85" s="2">
        <v>0.43629343629299999</v>
      </c>
    </row>
    <row r="86" spans="1:8" x14ac:dyDescent="0.25">
      <c r="A86" t="s">
        <v>456</v>
      </c>
      <c r="B86" t="s">
        <v>227</v>
      </c>
      <c r="C86" t="str">
        <f t="shared" si="3"/>
        <v>WP_018231614.1</v>
      </c>
      <c r="D86" t="s">
        <v>446</v>
      </c>
      <c r="E86" s="1">
        <v>1.9999999999999999E-48</v>
      </c>
      <c r="F86">
        <v>94</v>
      </c>
      <c r="G86" s="2">
        <v>0.302832244009</v>
      </c>
      <c r="H86" s="2">
        <v>0.47494553376900001</v>
      </c>
    </row>
    <row r="87" spans="1:8" x14ac:dyDescent="0.25">
      <c r="A87" t="s">
        <v>456</v>
      </c>
      <c r="B87" t="s">
        <v>228</v>
      </c>
      <c r="C87" t="str">
        <f t="shared" si="3"/>
        <v>WP_026186111.1</v>
      </c>
      <c r="D87" t="s">
        <v>447</v>
      </c>
      <c r="E87" s="1">
        <v>1.0000000000000001E-33</v>
      </c>
      <c r="F87">
        <v>74</v>
      </c>
      <c r="G87" s="2">
        <v>0.29834254143599997</v>
      </c>
      <c r="H87" s="2">
        <v>0.46685082872900002</v>
      </c>
    </row>
    <row r="88" spans="1:8" x14ac:dyDescent="0.25">
      <c r="A88" t="s">
        <v>457</v>
      </c>
      <c r="B88" t="s">
        <v>227</v>
      </c>
      <c r="C88" t="str">
        <f t="shared" si="3"/>
        <v>WP_018231614.1</v>
      </c>
      <c r="D88" t="s">
        <v>446</v>
      </c>
      <c r="E88" s="1">
        <v>3.9999999999999998E-36</v>
      </c>
      <c r="F88">
        <v>79</v>
      </c>
      <c r="G88" s="2">
        <v>0.297297297297</v>
      </c>
      <c r="H88" s="2">
        <v>0.48048048048000003</v>
      </c>
    </row>
    <row r="89" spans="1:8" x14ac:dyDescent="0.25">
      <c r="A89" t="s">
        <v>457</v>
      </c>
      <c r="B89" t="s">
        <v>228</v>
      </c>
      <c r="C89" t="str">
        <f t="shared" si="3"/>
        <v>WP_026186111.1</v>
      </c>
      <c r="D89" t="s">
        <v>447</v>
      </c>
      <c r="E89" s="1">
        <v>2E-35</v>
      </c>
      <c r="F89">
        <v>76</v>
      </c>
      <c r="G89" s="2">
        <v>0.332298136646</v>
      </c>
      <c r="H89" s="2">
        <v>0.49378881987599998</v>
      </c>
    </row>
    <row r="90" spans="1:8" x14ac:dyDescent="0.25">
      <c r="A90" t="s">
        <v>458</v>
      </c>
      <c r="B90" t="s">
        <v>227</v>
      </c>
      <c r="C90" t="str">
        <f t="shared" si="3"/>
        <v>WP_018231614.1</v>
      </c>
      <c r="D90" t="s">
        <v>446</v>
      </c>
      <c r="E90" s="1">
        <v>1.9999999999999999E-11</v>
      </c>
      <c r="F90">
        <v>90</v>
      </c>
      <c r="G90" s="2">
        <v>0.23953488372100001</v>
      </c>
      <c r="H90" s="2">
        <v>0.36744186046499999</v>
      </c>
    </row>
    <row r="91" spans="1:8" x14ac:dyDescent="0.25">
      <c r="A91" t="s">
        <v>458</v>
      </c>
      <c r="B91" t="s">
        <v>228</v>
      </c>
      <c r="C91" t="str">
        <f t="shared" si="3"/>
        <v>WP_026186111.1</v>
      </c>
      <c r="D91" t="s">
        <v>447</v>
      </c>
      <c r="E91" s="1">
        <v>2.0000000000000001E-9</v>
      </c>
      <c r="F91">
        <v>79</v>
      </c>
      <c r="G91" s="2">
        <v>0.24804177545700001</v>
      </c>
      <c r="H91" s="2">
        <v>0.360313315927</v>
      </c>
    </row>
    <row r="94" spans="1:8" x14ac:dyDescent="0.25">
      <c r="A94" t="s">
        <v>788</v>
      </c>
      <c r="C94" t="s">
        <v>791</v>
      </c>
      <c r="D94" t="s">
        <v>793</v>
      </c>
      <c r="E94" s="1">
        <v>2.0000000000000001E-37</v>
      </c>
      <c r="F94">
        <v>92</v>
      </c>
      <c r="G94" s="2">
        <v>0.42</v>
      </c>
      <c r="H94" s="2">
        <v>0.64</v>
      </c>
    </row>
    <row r="95" spans="1:8" x14ac:dyDescent="0.25">
      <c r="A95" t="s">
        <v>788</v>
      </c>
      <c r="C95" t="s">
        <v>792</v>
      </c>
      <c r="D95" t="s">
        <v>794</v>
      </c>
      <c r="E95" s="1">
        <v>2.0000000000000001E-33</v>
      </c>
      <c r="F95">
        <v>93</v>
      </c>
      <c r="G95" s="2">
        <v>0.42</v>
      </c>
      <c r="H95" s="2">
        <v>0.63</v>
      </c>
    </row>
  </sheetData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E1F0A612DA38D149ADF48D3242A3DCE8" ma:contentTypeVersion="7" ma:contentTypeDescription="Create a new document." ma:contentTypeScope="" ma:versionID="03421108f7cd4b46e7a728a847026b0a">
  <xsd:schema xmlns:xsd="http://www.w3.org/2001/XMLSchema" xmlns:p="http://schemas.microsoft.com/office/2006/metadata/properties" xmlns:ns2="51a4dbfa-0bca-4c6a-9525-343a3bff2cd1" targetNamespace="http://schemas.microsoft.com/office/2006/metadata/properties" ma:root="true" ma:fieldsID="b3c40b11ea1b7ed52142b151f7ded52a" ns2:_="">
    <xsd:import namespace="51a4dbfa-0bca-4c6a-9525-343a3bff2cd1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51a4dbfa-0bca-4c6a-9525-343a3bff2cd1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Checked_x0020_Out_x0020_To xmlns="51a4dbfa-0bca-4c6a-9525-343a3bff2cd1">
      <UserInfo>
        <DisplayName/>
        <AccountId xsi:nil="true"/>
        <AccountType/>
      </UserInfo>
    </Checked_x0020_Out_x0020_To>
    <TitleName xmlns="51a4dbfa-0bca-4c6a-9525-343a3bff2cd1">Table 1.XLSX</TitleName>
    <DocumentId xmlns="51a4dbfa-0bca-4c6a-9525-343a3bff2cd1">Table 1.XLSX</DocumentId>
    <IsDeleted xmlns="51a4dbfa-0bca-4c6a-9525-343a3bff2cd1">false</IsDeleted>
    <DocumentType xmlns="51a4dbfa-0bca-4c6a-9525-343a3bff2cd1">Table</DocumentType>
    <FileFormat xmlns="51a4dbfa-0bca-4c6a-9525-343a3bff2cd1">XLSX</FileFormat>
    <StageName xmlns="51a4dbfa-0bca-4c6a-9525-343a3bff2cd1" xsi:nil="true"/>
  </documentManagement>
</p:properties>
</file>

<file path=customXml/itemProps1.xml><?xml version="1.0" encoding="utf-8"?>
<ds:datastoreItem xmlns:ds="http://schemas.openxmlformats.org/officeDocument/2006/customXml" ds:itemID="{FDEBBE59-2862-41B2-9098-ADAAFEAF8AA0}"/>
</file>

<file path=customXml/itemProps2.xml><?xml version="1.0" encoding="utf-8"?>
<ds:datastoreItem xmlns:ds="http://schemas.openxmlformats.org/officeDocument/2006/customXml" ds:itemID="{725D1350-C909-45C9-A06A-B45ED194C8B0}"/>
</file>

<file path=customXml/itemProps3.xml><?xml version="1.0" encoding="utf-8"?>
<ds:datastoreItem xmlns:ds="http://schemas.openxmlformats.org/officeDocument/2006/customXml" ds:itemID="{7A8DBB2F-AEDD-4E1E-A977-5EA69A7C7828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4</vt:i4>
      </vt:variant>
      <vt:variant>
        <vt:lpstr>Named Ranges</vt:lpstr>
      </vt:variant>
      <vt:variant>
        <vt:i4>3</vt:i4>
      </vt:variant>
    </vt:vector>
  </HeadingPairs>
  <TitlesOfParts>
    <vt:vector size="7" baseType="lpstr">
      <vt:lpstr>Reference sequences</vt:lpstr>
      <vt:lpstr>T. paradoxus ARh1</vt:lpstr>
      <vt:lpstr>T. thiocyanoxidans ARh2</vt:lpstr>
      <vt:lpstr>T. thiocyanodenitrificans ARhD1</vt:lpstr>
      <vt:lpstr>'T. thiocyanoxidans ARh2'!hdf</vt:lpstr>
      <vt:lpstr>'T. thiocyanodenitrificans ARhD1'!thiocyanodenitrificans</vt:lpstr>
      <vt:lpstr>'T. thiocyanoxidans ARh2'!thiocyanoxidan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rben, Tom</dc:creator>
  <cp:lastModifiedBy>Tom Berben</cp:lastModifiedBy>
  <dcterms:created xsi:type="dcterms:W3CDTF">2015-10-08T14:04:12Z</dcterms:created>
  <dcterms:modified xsi:type="dcterms:W3CDTF">2016-01-05T09:46:5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E1F0A612DA38D149ADF48D3242A3DCE8</vt:lpwstr>
  </property>
</Properties>
</file>